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E:\D disc computer\nextcloud\EV manuscript\Data\Data Sent to Georg\all source data\Source Data\"/>
    </mc:Choice>
  </mc:AlternateContent>
  <xr:revisionPtr revIDLastSave="0" documentId="13_ncr:1_{4E167F8F-176A-4BDB-A6FC-2FE97BEE9725}" xr6:coauthVersionLast="47" xr6:coauthVersionMax="47" xr10:uidLastSave="{00000000-0000-0000-0000-000000000000}"/>
  <bookViews>
    <workbookView xWindow="57480" yWindow="-120" windowWidth="29040" windowHeight="15840" xr2:uid="{00000000-000D-0000-FFFF-FFFF00000000}"/>
  </bookViews>
  <sheets>
    <sheet name="ED_fig9" sheetId="1" r:id="rId1"/>
    <sheet name="μ calculation" sheetId="2" r:id="rId2"/>
    <sheet name="Young cells inoculation" sheetId="3" r:id="rId3"/>
    <sheet name="Old cells inoculati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24" i="4" l="1"/>
  <c r="N124" i="4"/>
  <c r="M124" i="4"/>
  <c r="L124" i="4"/>
  <c r="O124" i="4" s="1"/>
  <c r="I124" i="4"/>
  <c r="H124" i="4"/>
  <c r="G124" i="4"/>
  <c r="J124" i="4" s="1"/>
  <c r="D124" i="4"/>
  <c r="C124" i="4"/>
  <c r="B124" i="4"/>
  <c r="N123" i="4"/>
  <c r="M123" i="4"/>
  <c r="P123" i="4" s="1"/>
  <c r="L123" i="4"/>
  <c r="I123" i="4"/>
  <c r="H123" i="4"/>
  <c r="J123" i="4" s="1"/>
  <c r="G123" i="4"/>
  <c r="K123" i="4" s="1"/>
  <c r="D123" i="4"/>
  <c r="C123" i="4"/>
  <c r="F123" i="4" s="1"/>
  <c r="B123" i="4"/>
  <c r="E123" i="4" s="1"/>
  <c r="N122" i="4"/>
  <c r="M122" i="4"/>
  <c r="O122" i="4" s="1"/>
  <c r="L122" i="4"/>
  <c r="P122" i="4" s="1"/>
  <c r="I122" i="4"/>
  <c r="H122" i="4"/>
  <c r="K122" i="4" s="1"/>
  <c r="G122" i="4"/>
  <c r="J122" i="4" s="1"/>
  <c r="D122" i="4"/>
  <c r="C122" i="4"/>
  <c r="B122" i="4"/>
  <c r="F122" i="4" s="1"/>
  <c r="P119" i="4"/>
  <c r="O119" i="4"/>
  <c r="K119" i="4"/>
  <c r="J119" i="4"/>
  <c r="F119" i="4"/>
  <c r="E119" i="4"/>
  <c r="P118" i="4"/>
  <c r="O118" i="4"/>
  <c r="K118" i="4"/>
  <c r="J118" i="4"/>
  <c r="F118" i="4"/>
  <c r="E118" i="4"/>
  <c r="P117" i="4"/>
  <c r="O117" i="4"/>
  <c r="K117" i="4"/>
  <c r="J117" i="4"/>
  <c r="F117" i="4"/>
  <c r="E117" i="4"/>
  <c r="P113" i="4"/>
  <c r="O113" i="4"/>
  <c r="K113" i="4"/>
  <c r="J113" i="4"/>
  <c r="F113" i="4"/>
  <c r="E113" i="4"/>
  <c r="P112" i="4"/>
  <c r="O112" i="4"/>
  <c r="K112" i="4"/>
  <c r="J112" i="4"/>
  <c r="F112" i="4"/>
  <c r="E112" i="4"/>
  <c r="P111" i="4"/>
  <c r="O111" i="4"/>
  <c r="K111" i="4"/>
  <c r="J111" i="4"/>
  <c r="F111" i="4"/>
  <c r="E111" i="4"/>
  <c r="N106" i="4"/>
  <c r="M106" i="4"/>
  <c r="L106" i="4"/>
  <c r="P106" i="4" s="1"/>
  <c r="K106" i="4"/>
  <c r="I106" i="4"/>
  <c r="H106" i="4"/>
  <c r="G106" i="4"/>
  <c r="D106" i="4"/>
  <c r="C106" i="4"/>
  <c r="B106" i="4"/>
  <c r="N105" i="4"/>
  <c r="M105" i="4"/>
  <c r="L105" i="4"/>
  <c r="I105" i="4"/>
  <c r="H105" i="4"/>
  <c r="G105" i="4"/>
  <c r="D105" i="4"/>
  <c r="C105" i="4"/>
  <c r="B105" i="4"/>
  <c r="N104" i="4"/>
  <c r="M104" i="4"/>
  <c r="L104" i="4"/>
  <c r="I104" i="4"/>
  <c r="H104" i="4"/>
  <c r="G104" i="4"/>
  <c r="D104" i="4"/>
  <c r="C104" i="4"/>
  <c r="B104" i="4"/>
  <c r="P101" i="4"/>
  <c r="O101" i="4"/>
  <c r="K101" i="4"/>
  <c r="J101" i="4"/>
  <c r="F101" i="4"/>
  <c r="E101" i="4"/>
  <c r="P100" i="4"/>
  <c r="O100" i="4"/>
  <c r="K100" i="4"/>
  <c r="J100" i="4"/>
  <c r="F100" i="4"/>
  <c r="E100" i="4"/>
  <c r="P99" i="4"/>
  <c r="O99" i="4"/>
  <c r="K99" i="4"/>
  <c r="J99" i="4"/>
  <c r="F99" i="4"/>
  <c r="E99" i="4"/>
  <c r="P95" i="4"/>
  <c r="O95" i="4"/>
  <c r="K95" i="4"/>
  <c r="J95" i="4"/>
  <c r="F95" i="4"/>
  <c r="E95" i="4"/>
  <c r="P94" i="4"/>
  <c r="O94" i="4"/>
  <c r="K94" i="4"/>
  <c r="J94" i="4"/>
  <c r="F94" i="4"/>
  <c r="E94" i="4"/>
  <c r="P93" i="4"/>
  <c r="O93" i="4"/>
  <c r="K93" i="4"/>
  <c r="J93" i="4"/>
  <c r="F93" i="4"/>
  <c r="E93" i="4"/>
  <c r="N88" i="4"/>
  <c r="M88" i="4"/>
  <c r="L88" i="4"/>
  <c r="P88" i="4" s="1"/>
  <c r="I88" i="4"/>
  <c r="H88" i="4"/>
  <c r="G88" i="4"/>
  <c r="D88" i="4"/>
  <c r="C88" i="4"/>
  <c r="B88" i="4"/>
  <c r="F88" i="4" s="1"/>
  <c r="N87" i="4"/>
  <c r="M87" i="4"/>
  <c r="L87" i="4"/>
  <c r="O87" i="4" s="1"/>
  <c r="I87" i="4"/>
  <c r="H87" i="4"/>
  <c r="G87" i="4"/>
  <c r="D87" i="4"/>
  <c r="C87" i="4"/>
  <c r="F87" i="4" s="1"/>
  <c r="B87" i="4"/>
  <c r="N86" i="4"/>
  <c r="M86" i="4"/>
  <c r="L86" i="4"/>
  <c r="I86" i="4"/>
  <c r="H86" i="4"/>
  <c r="G86" i="4"/>
  <c r="D86" i="4"/>
  <c r="C86" i="4"/>
  <c r="B86" i="4"/>
  <c r="P83" i="4"/>
  <c r="O83" i="4"/>
  <c r="K83" i="4"/>
  <c r="J83" i="4"/>
  <c r="F83" i="4"/>
  <c r="E83" i="4"/>
  <c r="P82" i="4"/>
  <c r="O82" i="4"/>
  <c r="K82" i="4"/>
  <c r="J82" i="4"/>
  <c r="F82" i="4"/>
  <c r="E82" i="4"/>
  <c r="P81" i="4"/>
  <c r="O81" i="4"/>
  <c r="K81" i="4"/>
  <c r="J81" i="4"/>
  <c r="F81" i="4"/>
  <c r="E81" i="4"/>
  <c r="P77" i="4"/>
  <c r="O77" i="4"/>
  <c r="K77" i="4"/>
  <c r="J77" i="4"/>
  <c r="F77" i="4"/>
  <c r="E77" i="4"/>
  <c r="P76" i="4"/>
  <c r="O76" i="4"/>
  <c r="K76" i="4"/>
  <c r="J76" i="4"/>
  <c r="F76" i="4"/>
  <c r="E76" i="4"/>
  <c r="P75" i="4"/>
  <c r="O75" i="4"/>
  <c r="K75" i="4"/>
  <c r="J75" i="4"/>
  <c r="F75" i="4"/>
  <c r="E75" i="4"/>
  <c r="N70" i="4"/>
  <c r="M70" i="4"/>
  <c r="L70" i="4"/>
  <c r="I70" i="4"/>
  <c r="H70" i="4"/>
  <c r="G70" i="4"/>
  <c r="D70" i="4"/>
  <c r="C70" i="4"/>
  <c r="B70" i="4"/>
  <c r="N69" i="4"/>
  <c r="M69" i="4"/>
  <c r="L69" i="4"/>
  <c r="I69" i="4"/>
  <c r="H69" i="4"/>
  <c r="G69" i="4"/>
  <c r="D69" i="4"/>
  <c r="C69" i="4"/>
  <c r="B69" i="4"/>
  <c r="N68" i="4"/>
  <c r="M68" i="4"/>
  <c r="L68" i="4"/>
  <c r="I68" i="4"/>
  <c r="H68" i="4"/>
  <c r="G68" i="4"/>
  <c r="D68" i="4"/>
  <c r="C68" i="4"/>
  <c r="B68" i="4"/>
  <c r="P65" i="4"/>
  <c r="O65" i="4"/>
  <c r="K65" i="4"/>
  <c r="J65" i="4"/>
  <c r="F65" i="4"/>
  <c r="E65" i="4"/>
  <c r="P64" i="4"/>
  <c r="O64" i="4"/>
  <c r="K64" i="4"/>
  <c r="J64" i="4"/>
  <c r="F64" i="4"/>
  <c r="E64" i="4"/>
  <c r="P63" i="4"/>
  <c r="O63" i="4"/>
  <c r="K63" i="4"/>
  <c r="J63" i="4"/>
  <c r="F63" i="4"/>
  <c r="E63" i="4"/>
  <c r="P59" i="4"/>
  <c r="O59" i="4"/>
  <c r="K59" i="4"/>
  <c r="J59" i="4"/>
  <c r="F59" i="4"/>
  <c r="E59" i="4"/>
  <c r="P58" i="4"/>
  <c r="O58" i="4"/>
  <c r="K58" i="4"/>
  <c r="J58" i="4"/>
  <c r="F58" i="4"/>
  <c r="E58" i="4"/>
  <c r="P57" i="4"/>
  <c r="O57" i="4"/>
  <c r="K57" i="4"/>
  <c r="J57" i="4"/>
  <c r="F57" i="4"/>
  <c r="E57" i="4"/>
  <c r="N52" i="4"/>
  <c r="M52" i="4"/>
  <c r="L52" i="4"/>
  <c r="I52" i="4"/>
  <c r="H52" i="4"/>
  <c r="G52" i="4"/>
  <c r="D52" i="4"/>
  <c r="C52" i="4"/>
  <c r="B52" i="4"/>
  <c r="N51" i="4"/>
  <c r="M51" i="4"/>
  <c r="L51" i="4"/>
  <c r="I51" i="4"/>
  <c r="H51" i="4"/>
  <c r="G51" i="4"/>
  <c r="D51" i="4"/>
  <c r="C51" i="4"/>
  <c r="B51" i="4"/>
  <c r="N50" i="4"/>
  <c r="M50" i="4"/>
  <c r="L50" i="4"/>
  <c r="I50" i="4"/>
  <c r="H50" i="4"/>
  <c r="G50" i="4"/>
  <c r="D50" i="4"/>
  <c r="C50" i="4"/>
  <c r="B50" i="4"/>
  <c r="P47" i="4"/>
  <c r="O47" i="4"/>
  <c r="K47" i="4"/>
  <c r="J47" i="4"/>
  <c r="F47" i="4"/>
  <c r="E47" i="4"/>
  <c r="P46" i="4"/>
  <c r="O46" i="4"/>
  <c r="K46" i="4"/>
  <c r="J46" i="4"/>
  <c r="F46" i="4"/>
  <c r="E46" i="4"/>
  <c r="P45" i="4"/>
  <c r="O45" i="4"/>
  <c r="K45" i="4"/>
  <c r="J45" i="4"/>
  <c r="F45" i="4"/>
  <c r="E45" i="4"/>
  <c r="P41" i="4"/>
  <c r="O41" i="4"/>
  <c r="K41" i="4"/>
  <c r="J41" i="4"/>
  <c r="F41" i="4"/>
  <c r="E41" i="4"/>
  <c r="P40" i="4"/>
  <c r="O40" i="4"/>
  <c r="K40" i="4"/>
  <c r="J40" i="4"/>
  <c r="F40" i="4"/>
  <c r="E40" i="4"/>
  <c r="P39" i="4"/>
  <c r="O39" i="4"/>
  <c r="K39" i="4"/>
  <c r="J39" i="4"/>
  <c r="F39" i="4"/>
  <c r="E39" i="4"/>
  <c r="N34" i="4"/>
  <c r="M34" i="4"/>
  <c r="L34" i="4"/>
  <c r="I34" i="4"/>
  <c r="H34" i="4"/>
  <c r="G34" i="4"/>
  <c r="D34" i="4"/>
  <c r="C34" i="4"/>
  <c r="B34" i="4"/>
  <c r="N33" i="4"/>
  <c r="M33" i="4"/>
  <c r="L33" i="4"/>
  <c r="I33" i="4"/>
  <c r="H33" i="4"/>
  <c r="G33" i="4"/>
  <c r="D33" i="4"/>
  <c r="C33" i="4"/>
  <c r="B33" i="4"/>
  <c r="N32" i="4"/>
  <c r="M32" i="4"/>
  <c r="L32" i="4"/>
  <c r="I32" i="4"/>
  <c r="H32" i="4"/>
  <c r="G32" i="4"/>
  <c r="D32" i="4"/>
  <c r="C32" i="4"/>
  <c r="B32" i="4"/>
  <c r="P29" i="4"/>
  <c r="O29" i="4"/>
  <c r="K29" i="4"/>
  <c r="J29" i="4"/>
  <c r="F29" i="4"/>
  <c r="E29" i="4"/>
  <c r="P28" i="4"/>
  <c r="O28" i="4"/>
  <c r="K28" i="4"/>
  <c r="J28" i="4"/>
  <c r="F28" i="4"/>
  <c r="E28" i="4"/>
  <c r="P27" i="4"/>
  <c r="O27" i="4"/>
  <c r="K27" i="4"/>
  <c r="J27" i="4"/>
  <c r="F27" i="4"/>
  <c r="E27" i="4"/>
  <c r="P23" i="4"/>
  <c r="O23" i="4"/>
  <c r="K23" i="4"/>
  <c r="J23" i="4"/>
  <c r="F23" i="4"/>
  <c r="E23" i="4"/>
  <c r="P22" i="4"/>
  <c r="O22" i="4"/>
  <c r="K22" i="4"/>
  <c r="J22" i="4"/>
  <c r="F22" i="4"/>
  <c r="E22" i="4"/>
  <c r="P21" i="4"/>
  <c r="O21" i="4"/>
  <c r="K21" i="4"/>
  <c r="J21" i="4"/>
  <c r="F21" i="4"/>
  <c r="E21" i="4"/>
  <c r="N16" i="4"/>
  <c r="M16" i="4"/>
  <c r="L16" i="4"/>
  <c r="I16" i="4"/>
  <c r="H16" i="4"/>
  <c r="G16" i="4"/>
  <c r="D16" i="4"/>
  <c r="C16" i="4"/>
  <c r="B16" i="4"/>
  <c r="N15" i="4"/>
  <c r="M15" i="4"/>
  <c r="L15" i="4"/>
  <c r="I15" i="4"/>
  <c r="H15" i="4"/>
  <c r="G15" i="4"/>
  <c r="D15" i="4"/>
  <c r="C15" i="4"/>
  <c r="B15" i="4"/>
  <c r="N14" i="4"/>
  <c r="M14" i="4"/>
  <c r="L14" i="4"/>
  <c r="I14" i="4"/>
  <c r="H14" i="4"/>
  <c r="G14" i="4"/>
  <c r="D14" i="4"/>
  <c r="C14" i="4"/>
  <c r="B14" i="4"/>
  <c r="P11" i="4"/>
  <c r="O11" i="4"/>
  <c r="K11" i="4"/>
  <c r="J11" i="4"/>
  <c r="F11" i="4"/>
  <c r="E11" i="4"/>
  <c r="P10" i="4"/>
  <c r="O10" i="4"/>
  <c r="K10" i="4"/>
  <c r="J10" i="4"/>
  <c r="F10" i="4"/>
  <c r="E10" i="4"/>
  <c r="P9" i="4"/>
  <c r="O9" i="4"/>
  <c r="K9" i="4"/>
  <c r="J9" i="4"/>
  <c r="F9" i="4"/>
  <c r="E9" i="4"/>
  <c r="P5" i="4"/>
  <c r="O5" i="4"/>
  <c r="K5" i="4"/>
  <c r="J5" i="4"/>
  <c r="F5" i="4"/>
  <c r="E5" i="4"/>
  <c r="P4" i="4"/>
  <c r="O4" i="4"/>
  <c r="K4" i="4"/>
  <c r="J4" i="4"/>
  <c r="F4" i="4"/>
  <c r="E4" i="4"/>
  <c r="P3" i="4"/>
  <c r="O3" i="4"/>
  <c r="K3" i="4"/>
  <c r="J3" i="4"/>
  <c r="F3" i="4"/>
  <c r="E3" i="4"/>
  <c r="F105" i="4" l="1"/>
  <c r="K124" i="4"/>
  <c r="O123" i="4"/>
  <c r="J106" i="4"/>
  <c r="P105" i="4"/>
  <c r="E124" i="4"/>
  <c r="F124" i="4"/>
  <c r="E122" i="4"/>
  <c r="K88" i="4"/>
  <c r="O105" i="4"/>
  <c r="E104" i="4"/>
  <c r="K104" i="4"/>
  <c r="J104" i="4"/>
  <c r="J105" i="4"/>
  <c r="K105" i="4"/>
  <c r="O104" i="4"/>
  <c r="F106" i="4"/>
  <c r="F104" i="4"/>
  <c r="P104" i="4"/>
  <c r="E105" i="4"/>
  <c r="E106" i="4"/>
  <c r="O106" i="4"/>
  <c r="K86" i="4"/>
  <c r="J86" i="4"/>
  <c r="E87" i="4"/>
  <c r="P87" i="4"/>
  <c r="O86" i="4"/>
  <c r="E86" i="4"/>
  <c r="K87" i="4"/>
  <c r="O88" i="4"/>
  <c r="J87" i="4"/>
  <c r="J88" i="4"/>
  <c r="E88" i="4"/>
  <c r="P86" i="4"/>
  <c r="F86" i="4"/>
  <c r="P70" i="4"/>
  <c r="P68" i="4"/>
  <c r="K70" i="4"/>
  <c r="J68" i="4"/>
  <c r="E69" i="4"/>
  <c r="O68" i="4"/>
  <c r="K69" i="4"/>
  <c r="F70" i="4"/>
  <c r="J69" i="4"/>
  <c r="J70" i="4"/>
  <c r="F68" i="4"/>
  <c r="F69" i="4"/>
  <c r="P69" i="4"/>
  <c r="O69" i="4"/>
  <c r="E70" i="4"/>
  <c r="O70" i="4"/>
  <c r="K68" i="4"/>
  <c r="E68" i="4"/>
  <c r="K51" i="4"/>
  <c r="P52" i="4"/>
  <c r="F50" i="4"/>
  <c r="P51" i="4"/>
  <c r="K52" i="4"/>
  <c r="O50" i="4"/>
  <c r="K50" i="4"/>
  <c r="F51" i="4"/>
  <c r="F52" i="4"/>
  <c r="P50" i="4"/>
  <c r="J50" i="4"/>
  <c r="E51" i="4"/>
  <c r="J51" i="4"/>
  <c r="E52" i="4"/>
  <c r="O52" i="4"/>
  <c r="O51" i="4"/>
  <c r="J52" i="4"/>
  <c r="E50" i="4"/>
  <c r="K34" i="4"/>
  <c r="O33" i="4"/>
  <c r="J32" i="4"/>
  <c r="P33" i="4"/>
  <c r="E33" i="4"/>
  <c r="P34" i="4"/>
  <c r="K33" i="4"/>
  <c r="F34" i="4"/>
  <c r="E32" i="4"/>
  <c r="J34" i="4"/>
  <c r="P32" i="4"/>
  <c r="K32" i="4"/>
  <c r="F33" i="4"/>
  <c r="F32" i="4"/>
  <c r="O32" i="4"/>
  <c r="J33" i="4"/>
  <c r="E34" i="4"/>
  <c r="O34" i="4"/>
  <c r="P15" i="4"/>
  <c r="J16" i="4"/>
  <c r="O16" i="4"/>
  <c r="K14" i="4"/>
  <c r="E15" i="4"/>
  <c r="P16" i="4"/>
  <c r="K16" i="4"/>
  <c r="E14" i="4"/>
  <c r="K15" i="4"/>
  <c r="J14" i="4"/>
  <c r="P14" i="4"/>
  <c r="F16" i="4"/>
  <c r="F15" i="4"/>
  <c r="F14" i="4"/>
  <c r="O15" i="4"/>
  <c r="O14" i="4"/>
  <c r="J15" i="4"/>
  <c r="E16" i="4"/>
  <c r="Q186" i="3" l="1"/>
  <c r="P186" i="3"/>
  <c r="O186" i="3"/>
  <c r="N186" i="3"/>
  <c r="K186" i="3"/>
  <c r="J186" i="3"/>
  <c r="I186" i="3"/>
  <c r="H186" i="3"/>
  <c r="E186" i="3"/>
  <c r="D186" i="3"/>
  <c r="C186" i="3"/>
  <c r="B186" i="3"/>
  <c r="Q185" i="3"/>
  <c r="P185" i="3"/>
  <c r="O185" i="3"/>
  <c r="N185" i="3"/>
  <c r="K185" i="3"/>
  <c r="J185" i="3"/>
  <c r="I185" i="3"/>
  <c r="H185" i="3"/>
  <c r="E185" i="3"/>
  <c r="D185" i="3"/>
  <c r="C185" i="3"/>
  <c r="B185" i="3"/>
  <c r="Q184" i="3"/>
  <c r="P184" i="3"/>
  <c r="O184" i="3"/>
  <c r="N184" i="3"/>
  <c r="K184" i="3"/>
  <c r="J184" i="3"/>
  <c r="I184" i="3"/>
  <c r="H184" i="3"/>
  <c r="E184" i="3"/>
  <c r="D184" i="3"/>
  <c r="C184" i="3"/>
  <c r="B184" i="3"/>
  <c r="Q183" i="3"/>
  <c r="P183" i="3"/>
  <c r="O183" i="3"/>
  <c r="N183" i="3"/>
  <c r="K183" i="3"/>
  <c r="J183" i="3"/>
  <c r="I183" i="3"/>
  <c r="H183" i="3"/>
  <c r="E183" i="3"/>
  <c r="D183" i="3"/>
  <c r="C183" i="3"/>
  <c r="B183" i="3"/>
  <c r="S181" i="3"/>
  <c r="R181" i="3"/>
  <c r="M181" i="3"/>
  <c r="L181" i="3"/>
  <c r="G181" i="3"/>
  <c r="F181" i="3"/>
  <c r="S180" i="3"/>
  <c r="R180" i="3"/>
  <c r="M180" i="3"/>
  <c r="L180" i="3"/>
  <c r="G180" i="3"/>
  <c r="F180" i="3"/>
  <c r="S179" i="3"/>
  <c r="R179" i="3"/>
  <c r="M179" i="3"/>
  <c r="L179" i="3"/>
  <c r="G179" i="3"/>
  <c r="F179" i="3"/>
  <c r="S178" i="3"/>
  <c r="R178" i="3"/>
  <c r="M178" i="3"/>
  <c r="L178" i="3"/>
  <c r="G178" i="3"/>
  <c r="F178" i="3"/>
  <c r="S176" i="3"/>
  <c r="R176" i="3"/>
  <c r="M176" i="3"/>
  <c r="L176" i="3"/>
  <c r="G176" i="3"/>
  <c r="F176" i="3"/>
  <c r="S175" i="3"/>
  <c r="R175" i="3"/>
  <c r="M175" i="3"/>
  <c r="L175" i="3"/>
  <c r="G175" i="3"/>
  <c r="F175" i="3"/>
  <c r="S174" i="3"/>
  <c r="R174" i="3"/>
  <c r="M174" i="3"/>
  <c r="L174" i="3"/>
  <c r="G174" i="3"/>
  <c r="F174" i="3"/>
  <c r="S173" i="3"/>
  <c r="R173" i="3"/>
  <c r="M173" i="3"/>
  <c r="L173" i="3"/>
  <c r="G173" i="3"/>
  <c r="F173" i="3"/>
  <c r="Q169" i="3"/>
  <c r="P169" i="3"/>
  <c r="O169" i="3"/>
  <c r="N169" i="3"/>
  <c r="K169" i="3"/>
  <c r="J169" i="3"/>
  <c r="I169" i="3"/>
  <c r="H169" i="3"/>
  <c r="E169" i="3"/>
  <c r="D169" i="3"/>
  <c r="C169" i="3"/>
  <c r="B169" i="3"/>
  <c r="Q168" i="3"/>
  <c r="P168" i="3"/>
  <c r="O168" i="3"/>
  <c r="N168" i="3"/>
  <c r="K168" i="3"/>
  <c r="J168" i="3"/>
  <c r="I168" i="3"/>
  <c r="H168" i="3"/>
  <c r="E168" i="3"/>
  <c r="D168" i="3"/>
  <c r="C168" i="3"/>
  <c r="B168" i="3"/>
  <c r="Q167" i="3"/>
  <c r="P167" i="3"/>
  <c r="O167" i="3"/>
  <c r="N167" i="3"/>
  <c r="K167" i="3"/>
  <c r="J167" i="3"/>
  <c r="I167" i="3"/>
  <c r="H167" i="3"/>
  <c r="E167" i="3"/>
  <c r="D167" i="3"/>
  <c r="C167" i="3"/>
  <c r="B167" i="3"/>
  <c r="Q166" i="3"/>
  <c r="P166" i="3"/>
  <c r="O166" i="3"/>
  <c r="N166" i="3"/>
  <c r="K166" i="3"/>
  <c r="J166" i="3"/>
  <c r="I166" i="3"/>
  <c r="H166" i="3"/>
  <c r="E166" i="3"/>
  <c r="D166" i="3"/>
  <c r="C166" i="3"/>
  <c r="B166" i="3"/>
  <c r="S164" i="3"/>
  <c r="R164" i="3"/>
  <c r="M164" i="3"/>
  <c r="L164" i="3"/>
  <c r="G164" i="3"/>
  <c r="F164" i="3"/>
  <c r="S163" i="3"/>
  <c r="R163" i="3"/>
  <c r="M163" i="3"/>
  <c r="L163" i="3"/>
  <c r="G163" i="3"/>
  <c r="F163" i="3"/>
  <c r="S162" i="3"/>
  <c r="R162" i="3"/>
  <c r="M162" i="3"/>
  <c r="L162" i="3"/>
  <c r="G162" i="3"/>
  <c r="F162" i="3"/>
  <c r="S161" i="3"/>
  <c r="R161" i="3"/>
  <c r="M161" i="3"/>
  <c r="L161" i="3"/>
  <c r="G161" i="3"/>
  <c r="F161" i="3"/>
  <c r="S159" i="3"/>
  <c r="R159" i="3"/>
  <c r="R169" i="3" s="1"/>
  <c r="M159" i="3"/>
  <c r="L159" i="3"/>
  <c r="G159" i="3"/>
  <c r="F159" i="3"/>
  <c r="S158" i="3"/>
  <c r="R158" i="3"/>
  <c r="M158" i="3"/>
  <c r="L158" i="3"/>
  <c r="G158" i="3"/>
  <c r="F158" i="3"/>
  <c r="S157" i="3"/>
  <c r="R157" i="3"/>
  <c r="M157" i="3"/>
  <c r="L157" i="3"/>
  <c r="G157" i="3"/>
  <c r="F157" i="3"/>
  <c r="S156" i="3"/>
  <c r="R156" i="3"/>
  <c r="M156" i="3"/>
  <c r="L156" i="3"/>
  <c r="G156" i="3"/>
  <c r="F156" i="3"/>
  <c r="Q152" i="3"/>
  <c r="P152" i="3"/>
  <c r="O152" i="3"/>
  <c r="N152" i="3"/>
  <c r="K152" i="3"/>
  <c r="J152" i="3"/>
  <c r="I152" i="3"/>
  <c r="H152" i="3"/>
  <c r="E152" i="3"/>
  <c r="D152" i="3"/>
  <c r="C152" i="3"/>
  <c r="B152" i="3"/>
  <c r="Q151" i="3"/>
  <c r="P151" i="3"/>
  <c r="O151" i="3"/>
  <c r="N151" i="3"/>
  <c r="K151" i="3"/>
  <c r="J151" i="3"/>
  <c r="I151" i="3"/>
  <c r="H151" i="3"/>
  <c r="E151" i="3"/>
  <c r="D151" i="3"/>
  <c r="C151" i="3"/>
  <c r="B151" i="3"/>
  <c r="Q150" i="3"/>
  <c r="P150" i="3"/>
  <c r="O150" i="3"/>
  <c r="N150" i="3"/>
  <c r="K150" i="3"/>
  <c r="J150" i="3"/>
  <c r="I150" i="3"/>
  <c r="H150" i="3"/>
  <c r="E150" i="3"/>
  <c r="D150" i="3"/>
  <c r="C150" i="3"/>
  <c r="B150" i="3"/>
  <c r="Q149" i="3"/>
  <c r="P149" i="3"/>
  <c r="O149" i="3"/>
  <c r="N149" i="3"/>
  <c r="K149" i="3"/>
  <c r="J149" i="3"/>
  <c r="I149" i="3"/>
  <c r="H149" i="3"/>
  <c r="E149" i="3"/>
  <c r="D149" i="3"/>
  <c r="C149" i="3"/>
  <c r="B149" i="3"/>
  <c r="S147" i="3"/>
  <c r="R147" i="3"/>
  <c r="M147" i="3"/>
  <c r="L147" i="3"/>
  <c r="G147" i="3"/>
  <c r="F147" i="3"/>
  <c r="S146" i="3"/>
  <c r="R146" i="3"/>
  <c r="M146" i="3"/>
  <c r="L146" i="3"/>
  <c r="G146" i="3"/>
  <c r="F146" i="3"/>
  <c r="S145" i="3"/>
  <c r="R145" i="3"/>
  <c r="M145" i="3"/>
  <c r="L145" i="3"/>
  <c r="G145" i="3"/>
  <c r="F145" i="3"/>
  <c r="S144" i="3"/>
  <c r="R144" i="3"/>
  <c r="M144" i="3"/>
  <c r="L144" i="3"/>
  <c r="G144" i="3"/>
  <c r="F144" i="3"/>
  <c r="S142" i="3"/>
  <c r="R142" i="3"/>
  <c r="M142" i="3"/>
  <c r="L142" i="3"/>
  <c r="G142" i="3"/>
  <c r="F142" i="3"/>
  <c r="S141" i="3"/>
  <c r="R141" i="3"/>
  <c r="M141" i="3"/>
  <c r="L141" i="3"/>
  <c r="G141" i="3"/>
  <c r="F141" i="3"/>
  <c r="S140" i="3"/>
  <c r="R140" i="3"/>
  <c r="M140" i="3"/>
  <c r="L140" i="3"/>
  <c r="G140" i="3"/>
  <c r="F140" i="3"/>
  <c r="S139" i="3"/>
  <c r="R139" i="3"/>
  <c r="M139" i="3"/>
  <c r="L139" i="3"/>
  <c r="G139" i="3"/>
  <c r="F139" i="3"/>
  <c r="Q135" i="3"/>
  <c r="P135" i="3"/>
  <c r="O135" i="3"/>
  <c r="N135" i="3"/>
  <c r="K135" i="3"/>
  <c r="J135" i="3"/>
  <c r="I135" i="3"/>
  <c r="H135" i="3"/>
  <c r="E135" i="3"/>
  <c r="D135" i="3"/>
  <c r="C135" i="3"/>
  <c r="B135" i="3"/>
  <c r="Q134" i="3"/>
  <c r="P134" i="3"/>
  <c r="O134" i="3"/>
  <c r="N134" i="3"/>
  <c r="K134" i="3"/>
  <c r="J134" i="3"/>
  <c r="I134" i="3"/>
  <c r="H134" i="3"/>
  <c r="E134" i="3"/>
  <c r="D134" i="3"/>
  <c r="C134" i="3"/>
  <c r="B134" i="3"/>
  <c r="Q133" i="3"/>
  <c r="P133" i="3"/>
  <c r="O133" i="3"/>
  <c r="N133" i="3"/>
  <c r="K133" i="3"/>
  <c r="J133" i="3"/>
  <c r="I133" i="3"/>
  <c r="H133" i="3"/>
  <c r="E133" i="3"/>
  <c r="D133" i="3"/>
  <c r="C133" i="3"/>
  <c r="B133" i="3"/>
  <c r="Q132" i="3"/>
  <c r="P132" i="3"/>
  <c r="O132" i="3"/>
  <c r="N132" i="3"/>
  <c r="K132" i="3"/>
  <c r="J132" i="3"/>
  <c r="I132" i="3"/>
  <c r="H132" i="3"/>
  <c r="E132" i="3"/>
  <c r="D132" i="3"/>
  <c r="C132" i="3"/>
  <c r="B132" i="3"/>
  <c r="S130" i="3"/>
  <c r="R130" i="3"/>
  <c r="M130" i="3"/>
  <c r="L130" i="3"/>
  <c r="G130" i="3"/>
  <c r="F130" i="3"/>
  <c r="S129" i="3"/>
  <c r="R129" i="3"/>
  <c r="M129" i="3"/>
  <c r="L129" i="3"/>
  <c r="G129" i="3"/>
  <c r="F129" i="3"/>
  <c r="S128" i="3"/>
  <c r="R128" i="3"/>
  <c r="M128" i="3"/>
  <c r="L128" i="3"/>
  <c r="G128" i="3"/>
  <c r="F128" i="3"/>
  <c r="S127" i="3"/>
  <c r="R127" i="3"/>
  <c r="M127" i="3"/>
  <c r="L127" i="3"/>
  <c r="G127" i="3"/>
  <c r="F127" i="3"/>
  <c r="S125" i="3"/>
  <c r="R125" i="3"/>
  <c r="M125" i="3"/>
  <c r="L125" i="3"/>
  <c r="G125" i="3"/>
  <c r="F125" i="3"/>
  <c r="S124" i="3"/>
  <c r="R124" i="3"/>
  <c r="M124" i="3"/>
  <c r="L124" i="3"/>
  <c r="G124" i="3"/>
  <c r="F124" i="3"/>
  <c r="S123" i="3"/>
  <c r="R123" i="3"/>
  <c r="M123" i="3"/>
  <c r="L123" i="3"/>
  <c r="G123" i="3"/>
  <c r="F123" i="3"/>
  <c r="S122" i="3"/>
  <c r="R122" i="3"/>
  <c r="M122" i="3"/>
  <c r="L122" i="3"/>
  <c r="G122" i="3"/>
  <c r="F122" i="3"/>
  <c r="Q118" i="3"/>
  <c r="P118" i="3"/>
  <c r="O118" i="3"/>
  <c r="N118" i="3"/>
  <c r="K118" i="3"/>
  <c r="J118" i="3"/>
  <c r="I118" i="3"/>
  <c r="H118" i="3"/>
  <c r="E118" i="3"/>
  <c r="D118" i="3"/>
  <c r="C118" i="3"/>
  <c r="B118" i="3"/>
  <c r="Q117" i="3"/>
  <c r="P117" i="3"/>
  <c r="O117" i="3"/>
  <c r="N117" i="3"/>
  <c r="K117" i="3"/>
  <c r="J117" i="3"/>
  <c r="I117" i="3"/>
  <c r="H117" i="3"/>
  <c r="E117" i="3"/>
  <c r="D117" i="3"/>
  <c r="C117" i="3"/>
  <c r="B117" i="3"/>
  <c r="Q116" i="3"/>
  <c r="P116" i="3"/>
  <c r="O116" i="3"/>
  <c r="N116" i="3"/>
  <c r="K116" i="3"/>
  <c r="J116" i="3"/>
  <c r="I116" i="3"/>
  <c r="H116" i="3"/>
  <c r="E116" i="3"/>
  <c r="D116" i="3"/>
  <c r="C116" i="3"/>
  <c r="B116" i="3"/>
  <c r="Q115" i="3"/>
  <c r="P115" i="3"/>
  <c r="O115" i="3"/>
  <c r="N115" i="3"/>
  <c r="K115" i="3"/>
  <c r="J115" i="3"/>
  <c r="I115" i="3"/>
  <c r="H115" i="3"/>
  <c r="E115" i="3"/>
  <c r="D115" i="3"/>
  <c r="C115" i="3"/>
  <c r="B115" i="3"/>
  <c r="S113" i="3"/>
  <c r="R113" i="3"/>
  <c r="M113" i="3"/>
  <c r="L113" i="3"/>
  <c r="G113" i="3"/>
  <c r="F113" i="3"/>
  <c r="S112" i="3"/>
  <c r="R112" i="3"/>
  <c r="M112" i="3"/>
  <c r="L112" i="3"/>
  <c r="G112" i="3"/>
  <c r="F112" i="3"/>
  <c r="S111" i="3"/>
  <c r="R111" i="3"/>
  <c r="M111" i="3"/>
  <c r="L111" i="3"/>
  <c r="G111" i="3"/>
  <c r="F111" i="3"/>
  <c r="S110" i="3"/>
  <c r="R110" i="3"/>
  <c r="M110" i="3"/>
  <c r="L110" i="3"/>
  <c r="G110" i="3"/>
  <c r="F110" i="3"/>
  <c r="S108" i="3"/>
  <c r="R108" i="3"/>
  <c r="M108" i="3"/>
  <c r="L108" i="3"/>
  <c r="G108" i="3"/>
  <c r="F108" i="3"/>
  <c r="S107" i="3"/>
  <c r="R107" i="3"/>
  <c r="M107" i="3"/>
  <c r="L107" i="3"/>
  <c r="G107" i="3"/>
  <c r="F107" i="3"/>
  <c r="S106" i="3"/>
  <c r="R106" i="3"/>
  <c r="M106" i="3"/>
  <c r="L106" i="3"/>
  <c r="G106" i="3"/>
  <c r="F106" i="3"/>
  <c r="S105" i="3"/>
  <c r="R105" i="3"/>
  <c r="M105" i="3"/>
  <c r="L105" i="3"/>
  <c r="G105" i="3"/>
  <c r="F105" i="3"/>
  <c r="Q101" i="3"/>
  <c r="P101" i="3"/>
  <c r="O101" i="3"/>
  <c r="N101" i="3"/>
  <c r="K101" i="3"/>
  <c r="J101" i="3"/>
  <c r="I101" i="3"/>
  <c r="H101" i="3"/>
  <c r="E101" i="3"/>
  <c r="D101" i="3"/>
  <c r="C101" i="3"/>
  <c r="B101" i="3"/>
  <c r="Q100" i="3"/>
  <c r="P100" i="3"/>
  <c r="O100" i="3"/>
  <c r="N100" i="3"/>
  <c r="K100" i="3"/>
  <c r="J100" i="3"/>
  <c r="I100" i="3"/>
  <c r="H100" i="3"/>
  <c r="E100" i="3"/>
  <c r="D100" i="3"/>
  <c r="C100" i="3"/>
  <c r="B100" i="3"/>
  <c r="Q99" i="3"/>
  <c r="P99" i="3"/>
  <c r="O99" i="3"/>
  <c r="N99" i="3"/>
  <c r="K99" i="3"/>
  <c r="J99" i="3"/>
  <c r="I99" i="3"/>
  <c r="H99" i="3"/>
  <c r="E99" i="3"/>
  <c r="D99" i="3"/>
  <c r="C99" i="3"/>
  <c r="B99" i="3"/>
  <c r="Q98" i="3"/>
  <c r="P98" i="3"/>
  <c r="O98" i="3"/>
  <c r="N98" i="3"/>
  <c r="K98" i="3"/>
  <c r="J98" i="3"/>
  <c r="I98" i="3"/>
  <c r="H98" i="3"/>
  <c r="E98" i="3"/>
  <c r="D98" i="3"/>
  <c r="C98" i="3"/>
  <c r="B98" i="3"/>
  <c r="S96" i="3"/>
  <c r="R96" i="3"/>
  <c r="M96" i="3"/>
  <c r="L96" i="3"/>
  <c r="G96" i="3"/>
  <c r="F96" i="3"/>
  <c r="S95" i="3"/>
  <c r="R95" i="3"/>
  <c r="M95" i="3"/>
  <c r="L95" i="3"/>
  <c r="G95" i="3"/>
  <c r="F95" i="3"/>
  <c r="S94" i="3"/>
  <c r="R94" i="3"/>
  <c r="M94" i="3"/>
  <c r="L94" i="3"/>
  <c r="G94" i="3"/>
  <c r="F94" i="3"/>
  <c r="S93" i="3"/>
  <c r="R93" i="3"/>
  <c r="M93" i="3"/>
  <c r="L93" i="3"/>
  <c r="G93" i="3"/>
  <c r="F93" i="3"/>
  <c r="S91" i="3"/>
  <c r="R91" i="3"/>
  <c r="R101" i="3" s="1"/>
  <c r="M91" i="3"/>
  <c r="L91" i="3"/>
  <c r="G91" i="3"/>
  <c r="F91" i="3"/>
  <c r="S90" i="3"/>
  <c r="R90" i="3"/>
  <c r="M90" i="3"/>
  <c r="L90" i="3"/>
  <c r="G90" i="3"/>
  <c r="F90" i="3"/>
  <c r="S89" i="3"/>
  <c r="R89" i="3"/>
  <c r="M89" i="3"/>
  <c r="L89" i="3"/>
  <c r="G89" i="3"/>
  <c r="F89" i="3"/>
  <c r="S88" i="3"/>
  <c r="R88" i="3"/>
  <c r="M88" i="3"/>
  <c r="L88" i="3"/>
  <c r="G88" i="3"/>
  <c r="F88" i="3"/>
  <c r="Q84" i="3"/>
  <c r="P84" i="3"/>
  <c r="O84" i="3"/>
  <c r="N84" i="3"/>
  <c r="K84" i="3"/>
  <c r="J84" i="3"/>
  <c r="I84" i="3"/>
  <c r="H84" i="3"/>
  <c r="E84" i="3"/>
  <c r="D84" i="3"/>
  <c r="C84" i="3"/>
  <c r="B84" i="3"/>
  <c r="Q83" i="3"/>
  <c r="P83" i="3"/>
  <c r="O83" i="3"/>
  <c r="N83" i="3"/>
  <c r="K83" i="3"/>
  <c r="J83" i="3"/>
  <c r="I83" i="3"/>
  <c r="H83" i="3"/>
  <c r="E83" i="3"/>
  <c r="D83" i="3"/>
  <c r="C83" i="3"/>
  <c r="B83" i="3"/>
  <c r="Q82" i="3"/>
  <c r="P82" i="3"/>
  <c r="O82" i="3"/>
  <c r="N82" i="3"/>
  <c r="K82" i="3"/>
  <c r="J82" i="3"/>
  <c r="I82" i="3"/>
  <c r="H82" i="3"/>
  <c r="E82" i="3"/>
  <c r="D82" i="3"/>
  <c r="C82" i="3"/>
  <c r="B82" i="3"/>
  <c r="Q81" i="3"/>
  <c r="P81" i="3"/>
  <c r="O81" i="3"/>
  <c r="N81" i="3"/>
  <c r="K81" i="3"/>
  <c r="J81" i="3"/>
  <c r="I81" i="3"/>
  <c r="H81" i="3"/>
  <c r="E81" i="3"/>
  <c r="D81" i="3"/>
  <c r="C81" i="3"/>
  <c r="B81" i="3"/>
  <c r="S79" i="3"/>
  <c r="R79" i="3"/>
  <c r="M79" i="3"/>
  <c r="L79" i="3"/>
  <c r="G79" i="3"/>
  <c r="F79" i="3"/>
  <c r="S78" i="3"/>
  <c r="R78" i="3"/>
  <c r="M78" i="3"/>
  <c r="L78" i="3"/>
  <c r="G78" i="3"/>
  <c r="F78" i="3"/>
  <c r="S77" i="3"/>
  <c r="R77" i="3"/>
  <c r="M77" i="3"/>
  <c r="L77" i="3"/>
  <c r="G77" i="3"/>
  <c r="F77" i="3"/>
  <c r="S76" i="3"/>
  <c r="R76" i="3"/>
  <c r="M76" i="3"/>
  <c r="L76" i="3"/>
  <c r="G76" i="3"/>
  <c r="F76" i="3"/>
  <c r="S74" i="3"/>
  <c r="R74" i="3"/>
  <c r="M74" i="3"/>
  <c r="L74" i="3"/>
  <c r="G74" i="3"/>
  <c r="F74" i="3"/>
  <c r="S73" i="3"/>
  <c r="R73" i="3"/>
  <c r="M73" i="3"/>
  <c r="L73" i="3"/>
  <c r="G73" i="3"/>
  <c r="F73" i="3"/>
  <c r="S72" i="3"/>
  <c r="R72" i="3"/>
  <c r="M72" i="3"/>
  <c r="L72" i="3"/>
  <c r="G72" i="3"/>
  <c r="F72" i="3"/>
  <c r="S71" i="3"/>
  <c r="R71" i="3"/>
  <c r="M71" i="3"/>
  <c r="L71" i="3"/>
  <c r="G71" i="3"/>
  <c r="F71" i="3"/>
  <c r="Q67" i="3"/>
  <c r="P67" i="3"/>
  <c r="O67" i="3"/>
  <c r="N67" i="3"/>
  <c r="K67" i="3"/>
  <c r="J67" i="3"/>
  <c r="I67" i="3"/>
  <c r="H67" i="3"/>
  <c r="E67" i="3"/>
  <c r="D67" i="3"/>
  <c r="C67" i="3"/>
  <c r="B67" i="3"/>
  <c r="Q66" i="3"/>
  <c r="P66" i="3"/>
  <c r="O66" i="3"/>
  <c r="N66" i="3"/>
  <c r="K66" i="3"/>
  <c r="J66" i="3"/>
  <c r="I66" i="3"/>
  <c r="H66" i="3"/>
  <c r="E66" i="3"/>
  <c r="D66" i="3"/>
  <c r="C66" i="3"/>
  <c r="B66" i="3"/>
  <c r="Q65" i="3"/>
  <c r="P65" i="3"/>
  <c r="O65" i="3"/>
  <c r="N65" i="3"/>
  <c r="K65" i="3"/>
  <c r="J65" i="3"/>
  <c r="I65" i="3"/>
  <c r="H65" i="3"/>
  <c r="E65" i="3"/>
  <c r="D65" i="3"/>
  <c r="C65" i="3"/>
  <c r="B65" i="3"/>
  <c r="Q64" i="3"/>
  <c r="P64" i="3"/>
  <c r="O64" i="3"/>
  <c r="N64" i="3"/>
  <c r="K64" i="3"/>
  <c r="J64" i="3"/>
  <c r="I64" i="3"/>
  <c r="H64" i="3"/>
  <c r="E64" i="3"/>
  <c r="D64" i="3"/>
  <c r="C64" i="3"/>
  <c r="B64" i="3"/>
  <c r="S62" i="3"/>
  <c r="R62" i="3"/>
  <c r="M62" i="3"/>
  <c r="L62" i="3"/>
  <c r="G62" i="3"/>
  <c r="F62" i="3"/>
  <c r="S61" i="3"/>
  <c r="R61" i="3"/>
  <c r="M61" i="3"/>
  <c r="L61" i="3"/>
  <c r="G61" i="3"/>
  <c r="F61" i="3"/>
  <c r="S60" i="3"/>
  <c r="R60" i="3"/>
  <c r="M60" i="3"/>
  <c r="L60" i="3"/>
  <c r="G60" i="3"/>
  <c r="F60" i="3"/>
  <c r="S59" i="3"/>
  <c r="R59" i="3"/>
  <c r="M59" i="3"/>
  <c r="L59" i="3"/>
  <c r="G59" i="3"/>
  <c r="F59" i="3"/>
  <c r="S57" i="3"/>
  <c r="R57" i="3"/>
  <c r="R67" i="3" s="1"/>
  <c r="M57" i="3"/>
  <c r="L57" i="3"/>
  <c r="G57" i="3"/>
  <c r="F57" i="3"/>
  <c r="S56" i="3"/>
  <c r="R56" i="3"/>
  <c r="M56" i="3"/>
  <c r="L56" i="3"/>
  <c r="G56" i="3"/>
  <c r="F56" i="3"/>
  <c r="S55" i="3"/>
  <c r="R55" i="3"/>
  <c r="M55" i="3"/>
  <c r="L55" i="3"/>
  <c r="L65" i="3" s="1"/>
  <c r="G55" i="3"/>
  <c r="F55" i="3"/>
  <c r="S54" i="3"/>
  <c r="R54" i="3"/>
  <c r="M54" i="3"/>
  <c r="M64" i="3" s="1"/>
  <c r="L54" i="3"/>
  <c r="G54" i="3"/>
  <c r="F54" i="3"/>
  <c r="Q50" i="3"/>
  <c r="P50" i="3"/>
  <c r="O50" i="3"/>
  <c r="N50" i="3"/>
  <c r="K50" i="3"/>
  <c r="J50" i="3"/>
  <c r="I50" i="3"/>
  <c r="H50" i="3"/>
  <c r="E50" i="3"/>
  <c r="D50" i="3"/>
  <c r="C50" i="3"/>
  <c r="B50" i="3"/>
  <c r="Q49" i="3"/>
  <c r="P49" i="3"/>
  <c r="O49" i="3"/>
  <c r="N49" i="3"/>
  <c r="K49" i="3"/>
  <c r="J49" i="3"/>
  <c r="I49" i="3"/>
  <c r="H49" i="3"/>
  <c r="E49" i="3"/>
  <c r="D49" i="3"/>
  <c r="C49" i="3"/>
  <c r="B49" i="3"/>
  <c r="Q48" i="3"/>
  <c r="P48" i="3"/>
  <c r="O48" i="3"/>
  <c r="N48" i="3"/>
  <c r="K48" i="3"/>
  <c r="J48" i="3"/>
  <c r="I48" i="3"/>
  <c r="H48" i="3"/>
  <c r="E48" i="3"/>
  <c r="D48" i="3"/>
  <c r="C48" i="3"/>
  <c r="B48" i="3"/>
  <c r="Q47" i="3"/>
  <c r="P47" i="3"/>
  <c r="O47" i="3"/>
  <c r="N47" i="3"/>
  <c r="K47" i="3"/>
  <c r="J47" i="3"/>
  <c r="I47" i="3"/>
  <c r="H47" i="3"/>
  <c r="E47" i="3"/>
  <c r="D47" i="3"/>
  <c r="C47" i="3"/>
  <c r="B47" i="3"/>
  <c r="S45" i="3"/>
  <c r="R45" i="3"/>
  <c r="M45" i="3"/>
  <c r="L45" i="3"/>
  <c r="G45" i="3"/>
  <c r="F45" i="3"/>
  <c r="S44" i="3"/>
  <c r="R44" i="3"/>
  <c r="M44" i="3"/>
  <c r="L44" i="3"/>
  <c r="G44" i="3"/>
  <c r="F44" i="3"/>
  <c r="S43" i="3"/>
  <c r="R43" i="3"/>
  <c r="M43" i="3"/>
  <c r="L43" i="3"/>
  <c r="G43" i="3"/>
  <c r="F43" i="3"/>
  <c r="S42" i="3"/>
  <c r="R42" i="3"/>
  <c r="M42" i="3"/>
  <c r="L42" i="3"/>
  <c r="G42" i="3"/>
  <c r="F42" i="3"/>
  <c r="S40" i="3"/>
  <c r="R40" i="3"/>
  <c r="M40" i="3"/>
  <c r="L40" i="3"/>
  <c r="G40" i="3"/>
  <c r="F40" i="3"/>
  <c r="S39" i="3"/>
  <c r="R39" i="3"/>
  <c r="M39" i="3"/>
  <c r="L39" i="3"/>
  <c r="G39" i="3"/>
  <c r="F39" i="3"/>
  <c r="S38" i="3"/>
  <c r="R38" i="3"/>
  <c r="M38" i="3"/>
  <c r="L38" i="3"/>
  <c r="G38" i="3"/>
  <c r="F38" i="3"/>
  <c r="S37" i="3"/>
  <c r="R37" i="3"/>
  <c r="M37" i="3"/>
  <c r="L37" i="3"/>
  <c r="G37" i="3"/>
  <c r="F37" i="3"/>
  <c r="Q33" i="3"/>
  <c r="P33" i="3"/>
  <c r="O33" i="3"/>
  <c r="N33" i="3"/>
  <c r="K33" i="3"/>
  <c r="J33" i="3"/>
  <c r="I33" i="3"/>
  <c r="H33" i="3"/>
  <c r="E33" i="3"/>
  <c r="D33" i="3"/>
  <c r="C33" i="3"/>
  <c r="B33" i="3"/>
  <c r="Q32" i="3"/>
  <c r="P32" i="3"/>
  <c r="O32" i="3"/>
  <c r="N32" i="3"/>
  <c r="K32" i="3"/>
  <c r="J32" i="3"/>
  <c r="I32" i="3"/>
  <c r="H32" i="3"/>
  <c r="E32" i="3"/>
  <c r="D32" i="3"/>
  <c r="C32" i="3"/>
  <c r="B32" i="3"/>
  <c r="Q31" i="3"/>
  <c r="P31" i="3"/>
  <c r="O31" i="3"/>
  <c r="N31" i="3"/>
  <c r="K31" i="3"/>
  <c r="J31" i="3"/>
  <c r="I31" i="3"/>
  <c r="H31" i="3"/>
  <c r="E31" i="3"/>
  <c r="D31" i="3"/>
  <c r="C31" i="3"/>
  <c r="B31" i="3"/>
  <c r="Q30" i="3"/>
  <c r="P30" i="3"/>
  <c r="O30" i="3"/>
  <c r="N30" i="3"/>
  <c r="K30" i="3"/>
  <c r="J30" i="3"/>
  <c r="I30" i="3"/>
  <c r="H30" i="3"/>
  <c r="E30" i="3"/>
  <c r="D30" i="3"/>
  <c r="C30" i="3"/>
  <c r="B30" i="3"/>
  <c r="S28" i="3"/>
  <c r="R28" i="3"/>
  <c r="M28" i="3"/>
  <c r="L28" i="3"/>
  <c r="G28" i="3"/>
  <c r="F28" i="3"/>
  <c r="S27" i="3"/>
  <c r="R27" i="3"/>
  <c r="M27" i="3"/>
  <c r="L27" i="3"/>
  <c r="G27" i="3"/>
  <c r="F27" i="3"/>
  <c r="S26" i="3"/>
  <c r="R26" i="3"/>
  <c r="M26" i="3"/>
  <c r="L26" i="3"/>
  <c r="G26" i="3"/>
  <c r="F26" i="3"/>
  <c r="S25" i="3"/>
  <c r="R25" i="3"/>
  <c r="M25" i="3"/>
  <c r="L25" i="3"/>
  <c r="G25" i="3"/>
  <c r="F25" i="3"/>
  <c r="S23" i="3"/>
  <c r="R23" i="3"/>
  <c r="M23" i="3"/>
  <c r="L23" i="3"/>
  <c r="G23" i="3"/>
  <c r="F23" i="3"/>
  <c r="S22" i="3"/>
  <c r="R22" i="3"/>
  <c r="M22" i="3"/>
  <c r="L22" i="3"/>
  <c r="G22" i="3"/>
  <c r="F22" i="3"/>
  <c r="S21" i="3"/>
  <c r="R21" i="3"/>
  <c r="M21" i="3"/>
  <c r="L21" i="3"/>
  <c r="G21" i="3"/>
  <c r="F21" i="3"/>
  <c r="S20" i="3"/>
  <c r="R20" i="3"/>
  <c r="M20" i="3"/>
  <c r="L20" i="3"/>
  <c r="G20" i="3"/>
  <c r="F20" i="3"/>
  <c r="Q16" i="3"/>
  <c r="P16" i="3"/>
  <c r="O16" i="3"/>
  <c r="N16" i="3"/>
  <c r="K16" i="3"/>
  <c r="J16" i="3"/>
  <c r="I16" i="3"/>
  <c r="H16" i="3"/>
  <c r="E16" i="3"/>
  <c r="D16" i="3"/>
  <c r="C16" i="3"/>
  <c r="B16" i="3"/>
  <c r="Q15" i="3"/>
  <c r="P15" i="3"/>
  <c r="O15" i="3"/>
  <c r="N15" i="3"/>
  <c r="K15" i="3"/>
  <c r="J15" i="3"/>
  <c r="I15" i="3"/>
  <c r="H15" i="3"/>
  <c r="E15" i="3"/>
  <c r="D15" i="3"/>
  <c r="C15" i="3"/>
  <c r="B15" i="3"/>
  <c r="Q14" i="3"/>
  <c r="P14" i="3"/>
  <c r="O14" i="3"/>
  <c r="N14" i="3"/>
  <c r="K14" i="3"/>
  <c r="J14" i="3"/>
  <c r="I14" i="3"/>
  <c r="H14" i="3"/>
  <c r="E14" i="3"/>
  <c r="D14" i="3"/>
  <c r="C14" i="3"/>
  <c r="B14" i="3"/>
  <c r="Q13" i="3"/>
  <c r="P13" i="3"/>
  <c r="O13" i="3"/>
  <c r="N13" i="3"/>
  <c r="K13" i="3"/>
  <c r="J13" i="3"/>
  <c r="I13" i="3"/>
  <c r="H13" i="3"/>
  <c r="E13" i="3"/>
  <c r="D13" i="3"/>
  <c r="C13" i="3"/>
  <c r="B13" i="3"/>
  <c r="S11" i="3"/>
  <c r="R11" i="3"/>
  <c r="M11" i="3"/>
  <c r="L11" i="3"/>
  <c r="G11" i="3"/>
  <c r="F11" i="3"/>
  <c r="S10" i="3"/>
  <c r="R10" i="3"/>
  <c r="M10" i="3"/>
  <c r="L10" i="3"/>
  <c r="G10" i="3"/>
  <c r="F10" i="3"/>
  <c r="S9" i="3"/>
  <c r="R9" i="3"/>
  <c r="M9" i="3"/>
  <c r="L9" i="3"/>
  <c r="G9" i="3"/>
  <c r="F9" i="3"/>
  <c r="S8" i="3"/>
  <c r="R8" i="3"/>
  <c r="M8" i="3"/>
  <c r="L8" i="3"/>
  <c r="G8" i="3"/>
  <c r="F8" i="3"/>
  <c r="S6" i="3"/>
  <c r="R6" i="3"/>
  <c r="M6" i="3"/>
  <c r="L6" i="3"/>
  <c r="G6" i="3"/>
  <c r="F6" i="3"/>
  <c r="S5" i="3"/>
  <c r="R5" i="3"/>
  <c r="M5" i="3"/>
  <c r="L5" i="3"/>
  <c r="G5" i="3"/>
  <c r="F5" i="3"/>
  <c r="S4" i="3"/>
  <c r="R4" i="3"/>
  <c r="M4" i="3"/>
  <c r="L4" i="3"/>
  <c r="G4" i="3"/>
  <c r="F4" i="3"/>
  <c r="S3" i="3"/>
  <c r="R3" i="3"/>
  <c r="M3" i="3"/>
  <c r="L3" i="3"/>
  <c r="G3" i="3"/>
  <c r="F3" i="3"/>
  <c r="K31" i="2"/>
  <c r="J31" i="2"/>
  <c r="I31" i="2"/>
  <c r="H31" i="2"/>
  <c r="G31" i="2"/>
  <c r="F31" i="2"/>
  <c r="E31" i="2"/>
  <c r="D31" i="2"/>
  <c r="C31" i="2"/>
  <c r="K27" i="2"/>
  <c r="J27" i="2"/>
  <c r="I27" i="2"/>
  <c r="H27" i="2"/>
  <c r="G27" i="2"/>
  <c r="F27" i="2"/>
  <c r="E27" i="2"/>
  <c r="D27" i="2"/>
  <c r="C27" i="2"/>
  <c r="K23" i="2"/>
  <c r="J23" i="2"/>
  <c r="I23" i="2"/>
  <c r="H23" i="2"/>
  <c r="G23" i="2"/>
  <c r="F23" i="2"/>
  <c r="E23" i="2"/>
  <c r="D23" i="2"/>
  <c r="C23" i="2"/>
  <c r="N15" i="2"/>
  <c r="M15" i="2"/>
  <c r="L15" i="2"/>
  <c r="K15" i="2"/>
  <c r="J15" i="2"/>
  <c r="I15" i="2"/>
  <c r="H15" i="2"/>
  <c r="G15" i="2"/>
  <c r="F15" i="2"/>
  <c r="E15" i="2"/>
  <c r="D15" i="2"/>
  <c r="C15" i="2"/>
  <c r="N12" i="2"/>
  <c r="M12" i="2"/>
  <c r="L12" i="2"/>
  <c r="K12" i="2"/>
  <c r="J12" i="2"/>
  <c r="I12" i="2"/>
  <c r="H12" i="2"/>
  <c r="G12" i="2"/>
  <c r="F12" i="2"/>
  <c r="E12" i="2"/>
  <c r="D12" i="2"/>
  <c r="C12" i="2"/>
  <c r="N9" i="2"/>
  <c r="M9" i="2"/>
  <c r="L9" i="2"/>
  <c r="K9" i="2"/>
  <c r="J9" i="2"/>
  <c r="I9" i="2"/>
  <c r="H9" i="2"/>
  <c r="G9" i="2"/>
  <c r="F9" i="2"/>
  <c r="E9" i="2"/>
  <c r="D9" i="2"/>
  <c r="C9" i="2"/>
  <c r="N6" i="2"/>
  <c r="M6" i="2"/>
  <c r="L6" i="2"/>
  <c r="K6" i="2"/>
  <c r="J6" i="2"/>
  <c r="I6" i="2"/>
  <c r="H6" i="2"/>
  <c r="G6" i="2"/>
  <c r="F6" i="2"/>
  <c r="E6" i="2"/>
  <c r="D6" i="2"/>
  <c r="C6" i="2"/>
  <c r="S186" i="3" l="1"/>
  <c r="L99" i="3"/>
  <c r="L149" i="3"/>
  <c r="R99" i="3"/>
  <c r="L98" i="3"/>
  <c r="R49" i="3"/>
  <c r="L166" i="3"/>
  <c r="M30" i="3"/>
  <c r="S31" i="3"/>
  <c r="R167" i="3"/>
  <c r="S167" i="3"/>
  <c r="S150" i="3"/>
  <c r="S184" i="3"/>
  <c r="S65" i="3"/>
  <c r="M132" i="3"/>
  <c r="M149" i="3"/>
  <c r="R135" i="3"/>
  <c r="R15" i="3"/>
  <c r="M98" i="3"/>
  <c r="S99" i="3"/>
  <c r="M115" i="3"/>
  <c r="S116" i="3"/>
  <c r="S82" i="3"/>
  <c r="S133" i="3"/>
  <c r="L167" i="3"/>
  <c r="M183" i="3"/>
  <c r="L133" i="3"/>
  <c r="M47" i="3"/>
  <c r="S48" i="3"/>
  <c r="M166" i="3"/>
  <c r="M81" i="3"/>
  <c r="L183" i="3"/>
  <c r="L32" i="3"/>
  <c r="F49" i="3"/>
  <c r="M67" i="3"/>
  <c r="M82" i="3"/>
  <c r="S169" i="3"/>
  <c r="R184" i="3"/>
  <c r="G13" i="3"/>
  <c r="M14" i="3"/>
  <c r="S15" i="3"/>
  <c r="S16" i="3"/>
  <c r="G31" i="3"/>
  <c r="M32" i="3"/>
  <c r="M33" i="3"/>
  <c r="S47" i="3"/>
  <c r="G49" i="3"/>
  <c r="G50" i="3"/>
  <c r="F64" i="3"/>
  <c r="R66" i="3"/>
  <c r="L81" i="3"/>
  <c r="R82" i="3"/>
  <c r="R98" i="3"/>
  <c r="F100" i="3"/>
  <c r="F101" i="3"/>
  <c r="F116" i="3"/>
  <c r="L117" i="3"/>
  <c r="L118" i="3"/>
  <c r="F132" i="3"/>
  <c r="R134" i="3"/>
  <c r="F149" i="3"/>
  <c r="L150" i="3"/>
  <c r="R151" i="3"/>
  <c r="R152" i="3"/>
  <c r="F13" i="3"/>
  <c r="F50" i="3"/>
  <c r="S84" i="3"/>
  <c r="G118" i="3"/>
  <c r="M152" i="3"/>
  <c r="S168" i="3"/>
  <c r="L13" i="3"/>
  <c r="R14" i="3"/>
  <c r="F30" i="3"/>
  <c r="L31" i="3"/>
  <c r="R32" i="3"/>
  <c r="R33" i="3"/>
  <c r="F48" i="3"/>
  <c r="L49" i="3"/>
  <c r="L50" i="3"/>
  <c r="G64" i="3"/>
  <c r="M65" i="3"/>
  <c r="S66" i="3"/>
  <c r="S67" i="3"/>
  <c r="S98" i="3"/>
  <c r="G100" i="3"/>
  <c r="G101" i="3"/>
  <c r="G116" i="3"/>
  <c r="M117" i="3"/>
  <c r="M118" i="3"/>
  <c r="G132" i="3"/>
  <c r="M133" i="3"/>
  <c r="S134" i="3"/>
  <c r="S135" i="3"/>
  <c r="G149" i="3"/>
  <c r="M150" i="3"/>
  <c r="S151" i="3"/>
  <c r="S152" i="3"/>
  <c r="R183" i="3"/>
  <c r="F185" i="3"/>
  <c r="F186" i="3"/>
  <c r="F31" i="3"/>
  <c r="G65" i="3"/>
  <c r="G133" i="3"/>
  <c r="M151" i="3"/>
  <c r="M13" i="3"/>
  <c r="S14" i="3"/>
  <c r="G30" i="3"/>
  <c r="M31" i="3"/>
  <c r="S32" i="3"/>
  <c r="S33" i="3"/>
  <c r="G48" i="3"/>
  <c r="M49" i="3"/>
  <c r="M50" i="3"/>
  <c r="L64" i="3"/>
  <c r="R65" i="3"/>
  <c r="R81" i="3"/>
  <c r="F83" i="3"/>
  <c r="F84" i="3"/>
  <c r="F99" i="3"/>
  <c r="L100" i="3"/>
  <c r="L101" i="3"/>
  <c r="F115" i="3"/>
  <c r="L116" i="3"/>
  <c r="R117" i="3"/>
  <c r="R118" i="3"/>
  <c r="L132" i="3"/>
  <c r="R133" i="3"/>
  <c r="R150" i="3"/>
  <c r="R166" i="3"/>
  <c r="F168" i="3"/>
  <c r="F169" i="3"/>
  <c r="S183" i="3"/>
  <c r="G185" i="3"/>
  <c r="G186" i="3"/>
  <c r="L33" i="3"/>
  <c r="G150" i="3"/>
  <c r="M167" i="3"/>
  <c r="R13" i="3"/>
  <c r="F15" i="3"/>
  <c r="F16" i="3"/>
  <c r="L30" i="3"/>
  <c r="R31" i="3"/>
  <c r="F47" i="3"/>
  <c r="L48" i="3"/>
  <c r="R50" i="3"/>
  <c r="S81" i="3"/>
  <c r="G83" i="3"/>
  <c r="G84" i="3"/>
  <c r="G99" i="3"/>
  <c r="M100" i="3"/>
  <c r="M101" i="3"/>
  <c r="G115" i="3"/>
  <c r="M116" i="3"/>
  <c r="S117" i="3"/>
  <c r="S118" i="3"/>
  <c r="S166" i="3"/>
  <c r="G168" i="3"/>
  <c r="G169" i="3"/>
  <c r="F184" i="3"/>
  <c r="L185" i="3"/>
  <c r="L186" i="3"/>
  <c r="L14" i="3"/>
  <c r="S83" i="3"/>
  <c r="M135" i="3"/>
  <c r="S13" i="3"/>
  <c r="G15" i="3"/>
  <c r="G16" i="3"/>
  <c r="G47" i="3"/>
  <c r="M48" i="3"/>
  <c r="S49" i="3"/>
  <c r="S50" i="3"/>
  <c r="R64" i="3"/>
  <c r="F66" i="3"/>
  <c r="F67" i="3"/>
  <c r="F82" i="3"/>
  <c r="L83" i="3"/>
  <c r="L84" i="3"/>
  <c r="F98" i="3"/>
  <c r="R100" i="3"/>
  <c r="L115" i="3"/>
  <c r="R116" i="3"/>
  <c r="R132" i="3"/>
  <c r="F134" i="3"/>
  <c r="F135" i="3"/>
  <c r="R149" i="3"/>
  <c r="F151" i="3"/>
  <c r="F152" i="3"/>
  <c r="F167" i="3"/>
  <c r="L168" i="3"/>
  <c r="L169" i="3"/>
  <c r="G184" i="3"/>
  <c r="M185" i="3"/>
  <c r="M186" i="3"/>
  <c r="S115" i="3"/>
  <c r="M134" i="3"/>
  <c r="F14" i="3"/>
  <c r="L15" i="3"/>
  <c r="L16" i="3"/>
  <c r="R30" i="3"/>
  <c r="F32" i="3"/>
  <c r="F33" i="3"/>
  <c r="L47" i="3"/>
  <c r="R48" i="3"/>
  <c r="S64" i="3"/>
  <c r="G66" i="3"/>
  <c r="G67" i="3"/>
  <c r="G82" i="3"/>
  <c r="M83" i="3"/>
  <c r="M84" i="3"/>
  <c r="G98" i="3"/>
  <c r="M99" i="3"/>
  <c r="S100" i="3"/>
  <c r="S101" i="3"/>
  <c r="S132" i="3"/>
  <c r="G134" i="3"/>
  <c r="G135" i="3"/>
  <c r="S149" i="3"/>
  <c r="G151" i="3"/>
  <c r="G152" i="3"/>
  <c r="G167" i="3"/>
  <c r="M168" i="3"/>
  <c r="M169" i="3"/>
  <c r="R16" i="3"/>
  <c r="R47" i="3"/>
  <c r="M66" i="3"/>
  <c r="G81" i="3"/>
  <c r="G117" i="3"/>
  <c r="G166" i="3"/>
  <c r="G14" i="3"/>
  <c r="M15" i="3"/>
  <c r="M16" i="3"/>
  <c r="S30" i="3"/>
  <c r="G32" i="3"/>
  <c r="G33" i="3"/>
  <c r="F65" i="3"/>
  <c r="L66" i="3"/>
  <c r="L67" i="3"/>
  <c r="F81" i="3"/>
  <c r="L82" i="3"/>
  <c r="R83" i="3"/>
  <c r="R84" i="3"/>
  <c r="R115" i="3"/>
  <c r="F117" i="3"/>
  <c r="F118" i="3"/>
  <c r="F133" i="3"/>
  <c r="L134" i="3"/>
  <c r="L135" i="3"/>
  <c r="F150" i="3"/>
  <c r="L151" i="3"/>
  <c r="L152" i="3"/>
  <c r="F166" i="3"/>
  <c r="R168" i="3"/>
  <c r="G183" i="3"/>
  <c r="M184" i="3"/>
  <c r="S185" i="3"/>
  <c r="F183" i="3"/>
  <c r="L184" i="3"/>
  <c r="R185" i="3"/>
  <c r="R186" i="3"/>
</calcChain>
</file>

<file path=xl/sharedStrings.xml><?xml version="1.0" encoding="utf-8"?>
<sst xmlns="http://schemas.openxmlformats.org/spreadsheetml/2006/main" count="990" uniqueCount="54">
  <si>
    <t>CS1</t>
  </si>
  <si>
    <t>CS4</t>
  </si>
  <si>
    <t>Control</t>
  </si>
  <si>
    <t>Spermidine</t>
  </si>
  <si>
    <t>dH2O</t>
  </si>
  <si>
    <r>
      <t>Growth rate (day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4" type="noConversion"/>
  </si>
  <si>
    <t>day0-10</t>
    <phoneticPr fontId="4" type="noConversion"/>
  </si>
  <si>
    <t>day8</t>
  </si>
  <si>
    <t>day8</t>
    <phoneticPr fontId="4" type="noConversion"/>
  </si>
  <si>
    <t>Young cells inoculation</t>
    <phoneticPr fontId="4" type="noConversion"/>
  </si>
  <si>
    <t>EV producing cell %</t>
    <phoneticPr fontId="4" type="noConversion"/>
  </si>
  <si>
    <t>Putrescine</t>
  </si>
  <si>
    <t>Arginine</t>
  </si>
  <si>
    <t>Old cells inoculation</t>
    <phoneticPr fontId="4" type="noConversion"/>
  </si>
  <si>
    <t>Betaine</t>
  </si>
  <si>
    <t>Folate</t>
  </si>
  <si>
    <t>day0-9</t>
    <phoneticPr fontId="4" type="noConversion"/>
  </si>
  <si>
    <t>day3</t>
  </si>
  <si>
    <t>day3</t>
    <phoneticPr fontId="4" type="noConversion"/>
  </si>
  <si>
    <t>Day0</t>
  </si>
  <si>
    <t>Day10</t>
  </si>
  <si>
    <t>Growth rate</t>
  </si>
  <si>
    <t>Spermidine</t>
    <phoneticPr fontId="4" type="noConversion"/>
  </si>
  <si>
    <t>dH2O</t>
    <phoneticPr fontId="4" type="noConversion"/>
  </si>
  <si>
    <t>Replicates</t>
    <phoneticPr fontId="4" type="noConversion"/>
  </si>
  <si>
    <t>Strain</t>
    <phoneticPr fontId="4" type="noConversion"/>
  </si>
  <si>
    <t>Arginine</t>
    <phoneticPr fontId="4" type="noConversion"/>
  </si>
  <si>
    <t>Day9</t>
  </si>
  <si>
    <t>day0</t>
  </si>
  <si>
    <t>cs1</t>
  </si>
  <si>
    <t>cs4</t>
  </si>
  <si>
    <t>Arg</t>
  </si>
  <si>
    <t>EV prod Cells</t>
  </si>
  <si>
    <t>EV prod Cells ratio</t>
  </si>
  <si>
    <t>day1</t>
  </si>
  <si>
    <t>day2</t>
  </si>
  <si>
    <t>day4</t>
  </si>
  <si>
    <t>day5</t>
  </si>
  <si>
    <t>day6</t>
  </si>
  <si>
    <t>day10</t>
  </si>
  <si>
    <t>day13</t>
  </si>
  <si>
    <t>day15</t>
  </si>
  <si>
    <t>Live cells</t>
    <phoneticPr fontId="4" type="noConversion"/>
  </si>
  <si>
    <t>avg</t>
  </si>
  <si>
    <t>avg</t>
    <phoneticPr fontId="4" type="noConversion"/>
  </si>
  <si>
    <t>std</t>
  </si>
  <si>
    <t>std</t>
    <phoneticPr fontId="4" type="noConversion"/>
  </si>
  <si>
    <t>EV producing cells</t>
  </si>
  <si>
    <t>day9</t>
  </si>
  <si>
    <t>day2</t>
    <phoneticPr fontId="4" type="noConversion"/>
  </si>
  <si>
    <t>EV producing cells ratio</t>
  </si>
  <si>
    <t>day4</t>
    <phoneticPr fontId="4" type="noConversion"/>
  </si>
  <si>
    <t>day5</t>
    <phoneticPr fontId="4" type="noConversion"/>
  </si>
  <si>
    <t>day9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</cellStyleXfs>
  <cellXfs count="26">
    <xf numFmtId="0" fontId="0" fillId="0" borderId="0" xfId="0"/>
    <xf numFmtId="0" fontId="0" fillId="5" borderId="1" xfId="0" applyFill="1" applyBorder="1"/>
    <xf numFmtId="0" fontId="0" fillId="5" borderId="1" xfId="0" applyFill="1" applyBorder="1" applyAlignment="1">
      <alignment vertical="center"/>
    </xf>
    <xf numFmtId="0" fontId="0" fillId="6" borderId="0" xfId="0" applyFill="1"/>
    <xf numFmtId="0" fontId="0" fillId="6" borderId="1" xfId="0" applyFill="1" applyBorder="1"/>
    <xf numFmtId="0" fontId="0" fillId="6" borderId="1" xfId="0" applyFill="1" applyBorder="1" applyAlignment="1">
      <alignment vertical="center"/>
    </xf>
    <xf numFmtId="0" fontId="0" fillId="7" borderId="0" xfId="0" applyFill="1"/>
    <xf numFmtId="0" fontId="0" fillId="7" borderId="1" xfId="0" applyFill="1" applyBorder="1"/>
    <xf numFmtId="0" fontId="0" fillId="7" borderId="1" xfId="0" applyFill="1" applyBorder="1" applyAlignment="1">
      <alignment vertical="center"/>
    </xf>
    <xf numFmtId="0" fontId="0" fillId="8" borderId="0" xfId="0" applyFill="1"/>
    <xf numFmtId="0" fontId="0" fillId="8" borderId="1" xfId="0" applyFill="1" applyBorder="1"/>
    <xf numFmtId="0" fontId="0" fillId="8" borderId="1" xfId="0" applyFill="1" applyBorder="1" applyAlignment="1">
      <alignment vertical="center"/>
    </xf>
    <xf numFmtId="0" fontId="0" fillId="9" borderId="1" xfId="0" applyFill="1" applyBorder="1" applyAlignment="1">
      <alignment vertical="center"/>
    </xf>
    <xf numFmtId="0" fontId="0" fillId="9" borderId="1" xfId="0" applyFill="1" applyBorder="1"/>
    <xf numFmtId="0" fontId="0" fillId="10" borderId="1" xfId="0" applyFill="1" applyBorder="1"/>
    <xf numFmtId="0" fontId="0" fillId="10" borderId="1" xfId="0" applyFill="1" applyBorder="1" applyAlignment="1">
      <alignment vertical="center"/>
    </xf>
    <xf numFmtId="0" fontId="0" fillId="11" borderId="1" xfId="0" applyFill="1" applyBorder="1" applyAlignment="1">
      <alignment vertical="center"/>
    </xf>
    <xf numFmtId="0" fontId="0" fillId="11" borderId="1" xfId="0" applyFill="1" applyBorder="1"/>
    <xf numFmtId="0" fontId="0" fillId="12" borderId="1" xfId="0" applyFill="1" applyBorder="1" applyAlignment="1">
      <alignment vertical="center"/>
    </xf>
    <xf numFmtId="0" fontId="0" fillId="12" borderId="1" xfId="0" applyFill="1" applyBorder="1"/>
    <xf numFmtId="0" fontId="3" fillId="4" borderId="0" xfId="3" applyAlignment="1"/>
    <xf numFmtId="0" fontId="0" fillId="13" borderId="0" xfId="0" applyFill="1"/>
    <xf numFmtId="0" fontId="0" fillId="11" borderId="0" xfId="0" applyFill="1"/>
    <xf numFmtId="0" fontId="1" fillId="2" borderId="1" xfId="1" applyBorder="1" applyAlignment="1"/>
    <xf numFmtId="0" fontId="2" fillId="3" borderId="1" xfId="2" applyBorder="1" applyAlignment="1"/>
    <xf numFmtId="0" fontId="3" fillId="4" borderId="1" xfId="3" applyBorder="1" applyAlignment="1"/>
  </cellXfs>
  <cellStyles count="4">
    <cellStyle name="好" xfId="1" builtinId="26"/>
    <cellStyle name="差" xfId="2" builtinId="27"/>
    <cellStyle name="常规" xfId="0" builtinId="0"/>
    <cellStyle name="适中" xfId="3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6"/>
  <sheetViews>
    <sheetView tabSelected="1" zoomScale="85" zoomScaleNormal="85" workbookViewId="0">
      <selection activeCell="D36" sqref="D36"/>
    </sheetView>
  </sheetViews>
  <sheetFormatPr defaultRowHeight="13.9" x14ac:dyDescent="0.4"/>
  <cols>
    <col min="1" max="1" width="20.9296875" customWidth="1"/>
  </cols>
  <sheetData>
    <row r="1" spans="1:24" x14ac:dyDescent="0.4">
      <c r="A1" s="6" t="s">
        <v>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O1" s="4" t="s">
        <v>13</v>
      </c>
      <c r="P1" s="4"/>
      <c r="Q1" s="4"/>
      <c r="R1" s="4"/>
      <c r="S1" s="4"/>
      <c r="T1" s="4"/>
      <c r="U1" s="4"/>
      <c r="V1" s="4"/>
      <c r="W1" s="4"/>
      <c r="X1" s="4"/>
    </row>
    <row r="2" spans="1:24" x14ac:dyDescent="0.4">
      <c r="A2" s="7" t="s">
        <v>6</v>
      </c>
      <c r="B2" s="8" t="s">
        <v>0</v>
      </c>
      <c r="C2" s="8" t="s">
        <v>0</v>
      </c>
      <c r="D2" s="8" t="s">
        <v>0</v>
      </c>
      <c r="E2" s="8" t="s">
        <v>0</v>
      </c>
      <c r="F2" s="8" t="s">
        <v>1</v>
      </c>
      <c r="G2" s="8" t="s">
        <v>1</v>
      </c>
      <c r="H2" s="8" t="s">
        <v>1</v>
      </c>
      <c r="I2" s="8" t="s">
        <v>1</v>
      </c>
      <c r="J2" s="8" t="s">
        <v>2</v>
      </c>
      <c r="K2" s="8" t="s">
        <v>2</v>
      </c>
      <c r="L2" s="8" t="s">
        <v>2</v>
      </c>
      <c r="M2" s="8" t="s">
        <v>2</v>
      </c>
      <c r="O2" s="4" t="s">
        <v>16</v>
      </c>
      <c r="P2" s="5" t="s">
        <v>0</v>
      </c>
      <c r="Q2" s="5" t="s">
        <v>0</v>
      </c>
      <c r="R2" s="5" t="s">
        <v>0</v>
      </c>
      <c r="S2" s="5" t="s">
        <v>1</v>
      </c>
      <c r="T2" s="5" t="s">
        <v>1</v>
      </c>
      <c r="U2" s="5" t="s">
        <v>1</v>
      </c>
      <c r="V2" s="5" t="s">
        <v>2</v>
      </c>
      <c r="W2" s="5" t="s">
        <v>2</v>
      </c>
      <c r="X2" s="5" t="s">
        <v>2</v>
      </c>
    </row>
    <row r="3" spans="1:24" ht="16.149999999999999" x14ac:dyDescent="0.4">
      <c r="A3" s="8" t="s">
        <v>5</v>
      </c>
      <c r="B3" s="7">
        <v>1</v>
      </c>
      <c r="C3" s="7">
        <v>2</v>
      </c>
      <c r="D3" s="7">
        <v>3</v>
      </c>
      <c r="E3" s="7">
        <v>4</v>
      </c>
      <c r="F3" s="7">
        <v>1</v>
      </c>
      <c r="G3" s="7">
        <v>2</v>
      </c>
      <c r="H3" s="7">
        <v>3</v>
      </c>
      <c r="I3" s="7">
        <v>4</v>
      </c>
      <c r="J3" s="7">
        <v>1</v>
      </c>
      <c r="K3" s="7">
        <v>2</v>
      </c>
      <c r="L3" s="7">
        <v>3</v>
      </c>
      <c r="M3" s="7">
        <v>4</v>
      </c>
      <c r="O3" s="5" t="s">
        <v>5</v>
      </c>
      <c r="P3" s="4">
        <v>1</v>
      </c>
      <c r="Q3" s="4">
        <v>2</v>
      </c>
      <c r="R3" s="4">
        <v>3</v>
      </c>
      <c r="S3" s="4">
        <v>1</v>
      </c>
      <c r="T3" s="4">
        <v>2</v>
      </c>
      <c r="U3" s="4">
        <v>3</v>
      </c>
      <c r="V3" s="4">
        <v>1</v>
      </c>
      <c r="W3" s="4">
        <v>2</v>
      </c>
      <c r="X3" s="4">
        <v>3</v>
      </c>
    </row>
    <row r="4" spans="1:24" x14ac:dyDescent="0.4">
      <c r="A4" s="8" t="s">
        <v>3</v>
      </c>
      <c r="B4" s="8">
        <v>3.3647000000000003E-2</v>
      </c>
      <c r="C4" s="8">
        <v>5.3407999999999997E-2</v>
      </c>
      <c r="D4" s="8">
        <v>3.5666999999999997E-2</v>
      </c>
      <c r="E4" s="8">
        <v>5.5206999999999999E-2</v>
      </c>
      <c r="F4" s="8">
        <v>9.5824999999999994E-2</v>
      </c>
      <c r="G4" s="8">
        <v>0.10692</v>
      </c>
      <c r="H4" s="8">
        <v>0.105416</v>
      </c>
      <c r="I4" s="8">
        <v>0.164516</v>
      </c>
      <c r="J4" s="8">
        <v>0.125276</v>
      </c>
      <c r="K4" s="8">
        <v>0.115577</v>
      </c>
      <c r="L4" s="8">
        <v>9.2577000000000007E-2</v>
      </c>
      <c r="M4" s="8">
        <v>0.130495</v>
      </c>
      <c r="O4" s="5" t="s">
        <v>14</v>
      </c>
      <c r="P4" s="5">
        <v>7.4772000000000005E-2</v>
      </c>
      <c r="Q4" s="5">
        <v>8.4036E-2</v>
      </c>
      <c r="R4" s="5">
        <v>5.9888999999999998E-2</v>
      </c>
      <c r="S4" s="5">
        <v>8.7902999999999995E-2</v>
      </c>
      <c r="T4" s="5">
        <v>0.106168</v>
      </c>
      <c r="U4" s="5">
        <v>7.8916E-2</v>
      </c>
      <c r="V4" s="5">
        <v>8.9149999999999993E-2</v>
      </c>
      <c r="W4" s="5">
        <v>9.9312999999999999E-2</v>
      </c>
      <c r="X4" s="5">
        <v>0.10181</v>
      </c>
    </row>
    <row r="5" spans="1:24" x14ac:dyDescent="0.4">
      <c r="A5" s="8" t="s">
        <v>4</v>
      </c>
      <c r="B5" s="8">
        <v>6.2253000000000003E-2</v>
      </c>
      <c r="C5" s="8">
        <v>5.4654000000000001E-2</v>
      </c>
      <c r="D5" s="8">
        <v>7.6912999999999995E-2</v>
      </c>
      <c r="E5" s="8">
        <v>7.5911000000000006E-2</v>
      </c>
      <c r="F5" s="8">
        <v>0.125276</v>
      </c>
      <c r="G5" s="8">
        <v>0.10266400000000001</v>
      </c>
      <c r="H5" s="8">
        <v>0.108261</v>
      </c>
      <c r="I5" s="8">
        <v>0.14028199999999999</v>
      </c>
      <c r="J5" s="8">
        <v>0.106784</v>
      </c>
      <c r="K5" s="8">
        <v>0.104145</v>
      </c>
      <c r="L5" s="8">
        <v>8.8730000000000003E-2</v>
      </c>
      <c r="M5" s="8">
        <v>9.8083000000000004E-2</v>
      </c>
      <c r="O5" s="5" t="s">
        <v>15</v>
      </c>
      <c r="P5" s="5">
        <v>4.7864999999999998E-2</v>
      </c>
      <c r="Q5" s="5">
        <v>5.3650000000000003E-2</v>
      </c>
      <c r="R5" s="5">
        <v>6.8123000000000003E-2</v>
      </c>
      <c r="S5" s="5">
        <v>3.0366000000000001E-2</v>
      </c>
      <c r="T5" s="5">
        <v>7.1317000000000005E-2</v>
      </c>
      <c r="U5" s="5">
        <v>6.7878999999999995E-2</v>
      </c>
      <c r="V5" s="5">
        <v>9.8043000000000005E-2</v>
      </c>
      <c r="W5" s="5">
        <v>9.3420000000000003E-2</v>
      </c>
      <c r="X5" s="5">
        <v>0.10181</v>
      </c>
    </row>
    <row r="6" spans="1:24" x14ac:dyDescent="0.4">
      <c r="O6" s="5" t="s">
        <v>4</v>
      </c>
      <c r="P6" s="5">
        <v>2.5756000000000001E-2</v>
      </c>
      <c r="Q6" s="5">
        <v>-7.9399999999999991E-3</v>
      </c>
      <c r="R6" s="5">
        <v>4.0322999999999998E-2</v>
      </c>
      <c r="S6" s="5">
        <v>2.9152000000000001E-2</v>
      </c>
      <c r="T6" s="5">
        <v>7.9759999999999998E-2</v>
      </c>
      <c r="U6" s="5">
        <v>7.0414000000000004E-2</v>
      </c>
      <c r="V6" s="5">
        <v>8.6972999999999995E-2</v>
      </c>
      <c r="W6" s="5">
        <v>0.148698</v>
      </c>
      <c r="X6" s="5">
        <v>8.7279999999999996E-2</v>
      </c>
    </row>
    <row r="7" spans="1:24" x14ac:dyDescent="0.4">
      <c r="A7" s="2" t="s">
        <v>8</v>
      </c>
      <c r="B7" s="2" t="s">
        <v>0</v>
      </c>
      <c r="C7" s="2" t="s">
        <v>0</v>
      </c>
      <c r="D7" s="2" t="s">
        <v>0</v>
      </c>
      <c r="E7" s="2" t="s">
        <v>0</v>
      </c>
      <c r="F7" s="2" t="s">
        <v>1</v>
      </c>
      <c r="G7" s="2" t="s">
        <v>1</v>
      </c>
      <c r="H7" s="2" t="s">
        <v>1</v>
      </c>
      <c r="I7" s="2" t="s">
        <v>1</v>
      </c>
      <c r="J7" s="2" t="s">
        <v>2</v>
      </c>
      <c r="K7" s="2" t="s">
        <v>2</v>
      </c>
      <c r="L7" s="2" t="s">
        <v>2</v>
      </c>
      <c r="M7" s="2" t="s">
        <v>2</v>
      </c>
    </row>
    <row r="8" spans="1:24" x14ac:dyDescent="0.4">
      <c r="A8" s="2" t="s">
        <v>10</v>
      </c>
      <c r="B8" s="1">
        <v>1</v>
      </c>
      <c r="C8" s="1">
        <v>2</v>
      </c>
      <c r="D8" s="1">
        <v>3</v>
      </c>
      <c r="E8" s="1">
        <v>4</v>
      </c>
      <c r="F8" s="1">
        <v>1</v>
      </c>
      <c r="G8" s="1">
        <v>2</v>
      </c>
      <c r="H8" s="1">
        <v>3</v>
      </c>
      <c r="I8" s="1">
        <v>4</v>
      </c>
      <c r="J8" s="1">
        <v>1</v>
      </c>
      <c r="K8" s="1">
        <v>2</v>
      </c>
      <c r="L8" s="1">
        <v>3</v>
      </c>
      <c r="M8" s="1">
        <v>4</v>
      </c>
      <c r="O8" s="18" t="s">
        <v>18</v>
      </c>
      <c r="P8" s="18" t="s">
        <v>0</v>
      </c>
      <c r="Q8" s="18" t="s">
        <v>0</v>
      </c>
      <c r="R8" s="18" t="s">
        <v>0</v>
      </c>
      <c r="S8" s="18" t="s">
        <v>1</v>
      </c>
      <c r="T8" s="18" t="s">
        <v>1</v>
      </c>
      <c r="U8" s="18" t="s">
        <v>1</v>
      </c>
      <c r="V8" s="18" t="s">
        <v>2</v>
      </c>
      <c r="W8" s="18" t="s">
        <v>2</v>
      </c>
      <c r="X8" s="18" t="s">
        <v>2</v>
      </c>
    </row>
    <row r="9" spans="1:24" x14ac:dyDescent="0.4">
      <c r="A9" s="2" t="s">
        <v>3</v>
      </c>
      <c r="B9" s="2">
        <v>4.3478260000000004</v>
      </c>
      <c r="C9" s="2">
        <v>14.28571</v>
      </c>
      <c r="D9" s="2">
        <v>4.7619049999999996</v>
      </c>
      <c r="E9" s="2">
        <v>8.5714290000000002</v>
      </c>
      <c r="F9" s="2">
        <v>1.3698630000000001</v>
      </c>
      <c r="G9" s="2">
        <v>2.941176</v>
      </c>
      <c r="H9" s="2">
        <v>1.538462</v>
      </c>
      <c r="I9" s="2">
        <v>5.2631579999999998</v>
      </c>
      <c r="J9" s="2">
        <v>0</v>
      </c>
      <c r="K9" s="2">
        <v>3.3333330000000001</v>
      </c>
      <c r="L9" s="2">
        <v>1.612903</v>
      </c>
      <c r="M9" s="2">
        <v>1.754386</v>
      </c>
      <c r="O9" s="18" t="s">
        <v>10</v>
      </c>
      <c r="P9" s="19">
        <v>1</v>
      </c>
      <c r="Q9" s="19">
        <v>2</v>
      </c>
      <c r="R9" s="19">
        <v>3</v>
      </c>
      <c r="S9" s="19">
        <v>1</v>
      </c>
      <c r="T9" s="19">
        <v>2</v>
      </c>
      <c r="U9" s="19">
        <v>3</v>
      </c>
      <c r="V9" s="19">
        <v>1</v>
      </c>
      <c r="W9" s="19">
        <v>2</v>
      </c>
      <c r="X9" s="19">
        <v>3</v>
      </c>
    </row>
    <row r="10" spans="1:24" x14ac:dyDescent="0.4">
      <c r="A10" s="2" t="s">
        <v>4</v>
      </c>
      <c r="B10" s="2">
        <v>9.5238099999999992</v>
      </c>
      <c r="C10" s="2">
        <v>5.1282050000000003</v>
      </c>
      <c r="D10" s="2">
        <v>4.5454549999999996</v>
      </c>
      <c r="E10" s="2">
        <v>3.9215689999999999</v>
      </c>
      <c r="F10" s="2">
        <v>4.6153849999999998</v>
      </c>
      <c r="G10" s="2">
        <v>1.470588</v>
      </c>
      <c r="H10" s="2">
        <v>3.225806</v>
      </c>
      <c r="I10" s="2">
        <v>7.017544</v>
      </c>
      <c r="J10" s="2">
        <v>5.9701490000000002</v>
      </c>
      <c r="K10" s="2">
        <v>2.7397260000000001</v>
      </c>
      <c r="L10" s="2">
        <v>0</v>
      </c>
      <c r="M10" s="2">
        <v>4.1666670000000003</v>
      </c>
      <c r="O10" s="18" t="s">
        <v>14</v>
      </c>
      <c r="P10" s="18">
        <v>12</v>
      </c>
      <c r="Q10" s="18">
        <v>14.545450000000001</v>
      </c>
      <c r="R10" s="18">
        <v>18.181819999999998</v>
      </c>
      <c r="S10" s="18">
        <v>20.967739999999999</v>
      </c>
      <c r="T10" s="18">
        <v>17.391300000000001</v>
      </c>
      <c r="U10" s="18">
        <v>19.14894</v>
      </c>
      <c r="V10" s="18">
        <v>16.66667</v>
      </c>
      <c r="W10" s="18">
        <v>19.607839999999999</v>
      </c>
      <c r="X10" s="18">
        <v>22.727270000000001</v>
      </c>
    </row>
    <row r="11" spans="1:24" x14ac:dyDescent="0.4">
      <c r="O11" s="18" t="s">
        <v>15</v>
      </c>
      <c r="P11" s="18">
        <v>23.076920000000001</v>
      </c>
      <c r="Q11" s="18">
        <v>26.66667</v>
      </c>
      <c r="R11" s="18">
        <v>20.454550000000001</v>
      </c>
      <c r="S11" s="18">
        <v>16.279070000000001</v>
      </c>
      <c r="T11" s="18">
        <v>31.428570000000001</v>
      </c>
      <c r="U11" s="18">
        <v>36.666670000000003</v>
      </c>
      <c r="V11" s="18">
        <v>20.454550000000001</v>
      </c>
      <c r="W11" s="18">
        <v>33.333329999999997</v>
      </c>
      <c r="X11" s="18">
        <v>17.073170000000001</v>
      </c>
    </row>
    <row r="12" spans="1:24" x14ac:dyDescent="0.4">
      <c r="O12" s="18" t="s">
        <v>4</v>
      </c>
      <c r="P12" s="18">
        <v>35.714285699999998</v>
      </c>
      <c r="Q12" s="18">
        <v>42.424239999999998</v>
      </c>
      <c r="R12" s="18">
        <v>34.615380000000002</v>
      </c>
      <c r="S12" s="18">
        <v>22.22222</v>
      </c>
      <c r="T12" s="18">
        <v>13.15789</v>
      </c>
      <c r="U12" s="18">
        <v>15.38462</v>
      </c>
      <c r="V12" s="18">
        <v>22.727270000000001</v>
      </c>
      <c r="W12" s="18">
        <v>13.51351</v>
      </c>
      <c r="X12" s="18">
        <v>26.5625</v>
      </c>
    </row>
    <row r="14" spans="1:24" x14ac:dyDescent="0.4">
      <c r="A14" s="9" t="s">
        <v>9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24" x14ac:dyDescent="0.4">
      <c r="A15" s="10" t="s">
        <v>6</v>
      </c>
      <c r="B15" s="11" t="s">
        <v>0</v>
      </c>
      <c r="C15" s="11" t="s">
        <v>0</v>
      </c>
      <c r="D15" s="11" t="s">
        <v>0</v>
      </c>
      <c r="E15" s="11" t="s">
        <v>0</v>
      </c>
      <c r="F15" s="11" t="s">
        <v>1</v>
      </c>
      <c r="G15" s="11" t="s">
        <v>1</v>
      </c>
      <c r="H15" s="11" t="s">
        <v>1</v>
      </c>
      <c r="I15" s="11" t="s">
        <v>1</v>
      </c>
      <c r="J15" s="11" t="s">
        <v>2</v>
      </c>
      <c r="K15" s="11" t="s">
        <v>2</v>
      </c>
      <c r="L15" s="11" t="s">
        <v>2</v>
      </c>
      <c r="M15" s="11" t="s">
        <v>2</v>
      </c>
    </row>
    <row r="16" spans="1:24" ht="16.149999999999999" x14ac:dyDescent="0.4">
      <c r="A16" s="11" t="s">
        <v>5</v>
      </c>
      <c r="B16" s="10">
        <v>1</v>
      </c>
      <c r="C16" s="10">
        <v>2</v>
      </c>
      <c r="D16" s="10">
        <v>3</v>
      </c>
      <c r="E16" s="10">
        <v>4</v>
      </c>
      <c r="F16" s="10">
        <v>1</v>
      </c>
      <c r="G16" s="10">
        <v>2</v>
      </c>
      <c r="H16" s="10">
        <v>3</v>
      </c>
      <c r="I16" s="10">
        <v>4</v>
      </c>
      <c r="J16" s="10">
        <v>1</v>
      </c>
      <c r="K16" s="10">
        <v>2</v>
      </c>
      <c r="L16" s="10">
        <v>3</v>
      </c>
      <c r="M16" s="10">
        <v>4</v>
      </c>
    </row>
    <row r="17" spans="1:13" x14ac:dyDescent="0.4">
      <c r="A17" s="11" t="s">
        <v>11</v>
      </c>
      <c r="B17" s="11">
        <v>6.4662999999999998E-2</v>
      </c>
      <c r="C17" s="11">
        <v>-3.1850000000000003E-2</v>
      </c>
      <c r="D17" s="11">
        <v>2.3361E-2</v>
      </c>
      <c r="E17" s="11">
        <v>5.9783999999999997E-2</v>
      </c>
      <c r="F17" s="11">
        <v>0.12992799999999999</v>
      </c>
      <c r="G17" s="11">
        <v>9.6507999999999997E-2</v>
      </c>
      <c r="H17" s="11">
        <v>0.116017</v>
      </c>
      <c r="I17" s="11">
        <v>0.13173000000000001</v>
      </c>
      <c r="J17" s="11">
        <v>0.14423800000000001</v>
      </c>
      <c r="K17" s="11">
        <v>0.13411699999999999</v>
      </c>
      <c r="L17" s="11">
        <v>0.131219</v>
      </c>
      <c r="M17" s="11">
        <v>0.15224299999999999</v>
      </c>
    </row>
    <row r="18" spans="1:13" x14ac:dyDescent="0.4">
      <c r="A18" s="11" t="s">
        <v>4</v>
      </c>
      <c r="B18" s="11">
        <v>6.2253000000000003E-2</v>
      </c>
      <c r="C18" s="11">
        <v>5.4654000000000001E-2</v>
      </c>
      <c r="D18" s="11">
        <v>7.6912999999999995E-2</v>
      </c>
      <c r="E18" s="11">
        <v>7.5911000000000006E-2</v>
      </c>
      <c r="F18" s="11">
        <v>0.125276</v>
      </c>
      <c r="G18" s="11">
        <v>0.10266400000000001</v>
      </c>
      <c r="H18" s="11">
        <v>0.108261</v>
      </c>
      <c r="I18" s="11">
        <v>0.14028199999999999</v>
      </c>
      <c r="J18" s="11">
        <v>0.106784</v>
      </c>
      <c r="K18" s="11">
        <v>0.104145</v>
      </c>
      <c r="L18" s="11">
        <v>8.8730000000000003E-2</v>
      </c>
      <c r="M18" s="11">
        <v>9.8083000000000004E-2</v>
      </c>
    </row>
    <row r="20" spans="1:13" x14ac:dyDescent="0.4">
      <c r="A20" s="12" t="s">
        <v>8</v>
      </c>
      <c r="B20" s="12" t="s">
        <v>0</v>
      </c>
      <c r="C20" s="12" t="s">
        <v>0</v>
      </c>
      <c r="D20" s="12" t="s">
        <v>0</v>
      </c>
      <c r="E20" s="12" t="s">
        <v>0</v>
      </c>
      <c r="F20" s="12" t="s">
        <v>1</v>
      </c>
      <c r="G20" s="12" t="s">
        <v>1</v>
      </c>
      <c r="H20" s="12" t="s">
        <v>1</v>
      </c>
      <c r="I20" s="12" t="s">
        <v>1</v>
      </c>
      <c r="J20" s="12" t="s">
        <v>2</v>
      </c>
      <c r="K20" s="12" t="s">
        <v>2</v>
      </c>
      <c r="L20" s="12" t="s">
        <v>2</v>
      </c>
      <c r="M20" s="12" t="s">
        <v>2</v>
      </c>
    </row>
    <row r="21" spans="1:13" x14ac:dyDescent="0.4">
      <c r="A21" s="12" t="s">
        <v>10</v>
      </c>
      <c r="B21" s="13">
        <v>1</v>
      </c>
      <c r="C21" s="13">
        <v>2</v>
      </c>
      <c r="D21" s="13">
        <v>3</v>
      </c>
      <c r="E21" s="13">
        <v>4</v>
      </c>
      <c r="F21" s="13">
        <v>1</v>
      </c>
      <c r="G21" s="13">
        <v>2</v>
      </c>
      <c r="H21" s="13">
        <v>3</v>
      </c>
      <c r="I21" s="13">
        <v>4</v>
      </c>
      <c r="J21" s="13">
        <v>1</v>
      </c>
      <c r="K21" s="13">
        <v>2</v>
      </c>
      <c r="L21" s="13">
        <v>3</v>
      </c>
      <c r="M21" s="13">
        <v>4</v>
      </c>
    </row>
    <row r="22" spans="1:13" x14ac:dyDescent="0.4">
      <c r="A22" s="12" t="s">
        <v>11</v>
      </c>
      <c r="B22" s="12">
        <v>15.21739</v>
      </c>
      <c r="C22" s="12">
        <v>6.25</v>
      </c>
      <c r="D22" s="12">
        <v>25</v>
      </c>
      <c r="E22" s="12">
        <v>8.5714290000000002</v>
      </c>
      <c r="F22" s="12">
        <v>1.6949149999999999</v>
      </c>
      <c r="G22" s="12">
        <v>6.3492059999999997</v>
      </c>
      <c r="H22" s="12">
        <v>6.8493149999999998</v>
      </c>
      <c r="I22" s="12">
        <v>5.2631579999999998</v>
      </c>
      <c r="J22" s="12">
        <v>5.2631579999999998</v>
      </c>
      <c r="K22" s="12">
        <v>1.5151520000000001</v>
      </c>
      <c r="L22" s="12">
        <v>1.9230769999999999</v>
      </c>
      <c r="M22" s="12">
        <v>5.5555560000000002</v>
      </c>
    </row>
    <row r="23" spans="1:13" x14ac:dyDescent="0.4">
      <c r="A23" s="12" t="s">
        <v>4</v>
      </c>
      <c r="B23" s="12">
        <v>9.5238099999999992</v>
      </c>
      <c r="C23" s="12">
        <v>5.1282050000000003</v>
      </c>
      <c r="D23" s="12">
        <v>4.5454549999999996</v>
      </c>
      <c r="E23" s="12">
        <v>3.9215689999999999</v>
      </c>
      <c r="F23" s="12">
        <v>4.6153849999999998</v>
      </c>
      <c r="G23" s="12">
        <v>1.470588</v>
      </c>
      <c r="H23" s="12">
        <v>3.225806</v>
      </c>
      <c r="I23" s="12">
        <v>7.017544</v>
      </c>
      <c r="J23" s="12">
        <v>5.9701490000000002</v>
      </c>
      <c r="K23" s="12">
        <v>2.7397260000000001</v>
      </c>
      <c r="L23" s="12">
        <v>0</v>
      </c>
      <c r="M23" s="12">
        <v>4.1666670000000003</v>
      </c>
    </row>
    <row r="27" spans="1:13" x14ac:dyDescent="0.4">
      <c r="A27" s="14" t="s">
        <v>9</v>
      </c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</row>
    <row r="28" spans="1:13" x14ac:dyDescent="0.4">
      <c r="A28" s="14" t="s">
        <v>6</v>
      </c>
      <c r="B28" s="15" t="s">
        <v>0</v>
      </c>
      <c r="C28" s="15" t="s">
        <v>0</v>
      </c>
      <c r="D28" s="15" t="s">
        <v>0</v>
      </c>
      <c r="E28" s="15" t="s">
        <v>0</v>
      </c>
      <c r="F28" s="15" t="s">
        <v>1</v>
      </c>
      <c r="G28" s="15" t="s">
        <v>1</v>
      </c>
      <c r="H28" s="15" t="s">
        <v>1</v>
      </c>
      <c r="I28" s="15" t="s">
        <v>1</v>
      </c>
      <c r="J28" s="15" t="s">
        <v>2</v>
      </c>
      <c r="K28" s="15" t="s">
        <v>2</v>
      </c>
      <c r="L28" s="15" t="s">
        <v>2</v>
      </c>
      <c r="M28" s="15" t="s">
        <v>2</v>
      </c>
    </row>
    <row r="29" spans="1:13" ht="16.149999999999999" x14ac:dyDescent="0.4">
      <c r="A29" s="15" t="s">
        <v>5</v>
      </c>
      <c r="B29" s="14">
        <v>1</v>
      </c>
      <c r="C29" s="14">
        <v>2</v>
      </c>
      <c r="D29" s="14">
        <v>3</v>
      </c>
      <c r="E29" s="14">
        <v>4</v>
      </c>
      <c r="F29" s="14">
        <v>1</v>
      </c>
      <c r="G29" s="14">
        <v>2</v>
      </c>
      <c r="H29" s="14">
        <v>3</v>
      </c>
      <c r="I29" s="14">
        <v>4</v>
      </c>
      <c r="J29" s="14">
        <v>1</v>
      </c>
      <c r="K29" s="14">
        <v>2</v>
      </c>
      <c r="L29" s="14">
        <v>3</v>
      </c>
      <c r="M29" s="14">
        <v>4</v>
      </c>
    </row>
    <row r="30" spans="1:13" x14ac:dyDescent="0.4">
      <c r="A30" s="15" t="s">
        <v>12</v>
      </c>
      <c r="B30" s="15">
        <v>5.7095E-2</v>
      </c>
      <c r="C30" s="15">
        <v>8.6642999999999998E-2</v>
      </c>
      <c r="D30" s="15">
        <v>3.3992000000000001E-2</v>
      </c>
      <c r="E30" s="15">
        <v>5.6498E-2</v>
      </c>
      <c r="F30" s="15">
        <v>0.17549899999999999</v>
      </c>
      <c r="G30" s="15">
        <v>0.12904499999999999</v>
      </c>
      <c r="H30" s="15">
        <v>0.17938599999999999</v>
      </c>
      <c r="I30" s="15">
        <v>0.151806</v>
      </c>
      <c r="J30" s="15">
        <v>0.152972</v>
      </c>
      <c r="K30" s="15">
        <v>0.14580399999999999</v>
      </c>
      <c r="L30" s="15">
        <v>0.16374</v>
      </c>
      <c r="M30" s="15">
        <v>0.14314199999999999</v>
      </c>
    </row>
    <row r="31" spans="1:13" x14ac:dyDescent="0.4">
      <c r="A31" s="15" t="s">
        <v>4</v>
      </c>
      <c r="B31" s="15">
        <v>6.2253000000000003E-2</v>
      </c>
      <c r="C31" s="15">
        <v>5.4654000000000001E-2</v>
      </c>
      <c r="D31" s="15">
        <v>7.6912999999999995E-2</v>
      </c>
      <c r="E31" s="15">
        <v>7.5911000000000006E-2</v>
      </c>
      <c r="F31" s="15">
        <v>0.125276</v>
      </c>
      <c r="G31" s="15">
        <v>0.10266400000000001</v>
      </c>
      <c r="H31" s="15">
        <v>0.108261</v>
      </c>
      <c r="I31" s="15">
        <v>0.14028199999999999</v>
      </c>
      <c r="J31" s="15">
        <v>0.106784</v>
      </c>
      <c r="K31" s="15">
        <v>0.104145</v>
      </c>
      <c r="L31" s="15">
        <v>8.8730000000000003E-2</v>
      </c>
      <c r="M31" s="15">
        <v>9.8083000000000004E-2</v>
      </c>
    </row>
    <row r="33" spans="1:13" x14ac:dyDescent="0.4">
      <c r="A33" s="16" t="s">
        <v>8</v>
      </c>
      <c r="B33" s="16" t="s">
        <v>0</v>
      </c>
      <c r="C33" s="16" t="s">
        <v>0</v>
      </c>
      <c r="D33" s="16" t="s">
        <v>0</v>
      </c>
      <c r="E33" s="16" t="s">
        <v>0</v>
      </c>
      <c r="F33" s="16" t="s">
        <v>1</v>
      </c>
      <c r="G33" s="16" t="s">
        <v>1</v>
      </c>
      <c r="H33" s="16" t="s">
        <v>1</v>
      </c>
      <c r="I33" s="16" t="s">
        <v>1</v>
      </c>
      <c r="J33" s="16" t="s">
        <v>2</v>
      </c>
      <c r="K33" s="16" t="s">
        <v>2</v>
      </c>
      <c r="L33" s="16" t="s">
        <v>2</v>
      </c>
      <c r="M33" s="16" t="s">
        <v>2</v>
      </c>
    </row>
    <row r="34" spans="1:13" x14ac:dyDescent="0.4">
      <c r="A34" s="16" t="s">
        <v>10</v>
      </c>
      <c r="B34" s="17">
        <v>1</v>
      </c>
      <c r="C34" s="17">
        <v>2</v>
      </c>
      <c r="D34" s="17">
        <v>3</v>
      </c>
      <c r="E34" s="17">
        <v>4</v>
      </c>
      <c r="F34" s="17">
        <v>1</v>
      </c>
      <c r="G34" s="17">
        <v>2</v>
      </c>
      <c r="H34" s="17">
        <v>3</v>
      </c>
      <c r="I34" s="17">
        <v>4</v>
      </c>
      <c r="J34" s="17">
        <v>1</v>
      </c>
      <c r="K34" s="17">
        <v>2</v>
      </c>
      <c r="L34" s="17">
        <v>3</v>
      </c>
      <c r="M34" s="17">
        <v>4</v>
      </c>
    </row>
    <row r="35" spans="1:13" x14ac:dyDescent="0.4">
      <c r="A35" s="16" t="s">
        <v>12</v>
      </c>
      <c r="B35" s="16">
        <v>16.66667</v>
      </c>
      <c r="C35" s="16">
        <v>33.333329999999997</v>
      </c>
      <c r="D35" s="16">
        <v>33.333329999999997</v>
      </c>
      <c r="E35" s="16">
        <v>36.363639999999997</v>
      </c>
      <c r="F35" s="16">
        <v>8.7719299999999993</v>
      </c>
      <c r="G35" s="16">
        <v>39.726030000000002</v>
      </c>
      <c r="H35" s="16">
        <v>15.87302</v>
      </c>
      <c r="I35" s="16">
        <v>15.625</v>
      </c>
      <c r="J35" s="16">
        <v>17.64706</v>
      </c>
      <c r="K35" s="16">
        <v>24.590160000000001</v>
      </c>
      <c r="L35" s="16">
        <v>15.87302</v>
      </c>
      <c r="M35" s="16">
        <v>40.909089999999999</v>
      </c>
    </row>
    <row r="36" spans="1:13" x14ac:dyDescent="0.4">
      <c r="A36" s="16" t="s">
        <v>4</v>
      </c>
      <c r="B36" s="16">
        <v>9.5238099999999992</v>
      </c>
      <c r="C36" s="16">
        <v>5.1282050000000003</v>
      </c>
      <c r="D36" s="16">
        <v>4.5454549999999996</v>
      </c>
      <c r="E36" s="16">
        <v>3.9215689999999999</v>
      </c>
      <c r="F36" s="16">
        <v>4.6153849999999998</v>
      </c>
      <c r="G36" s="16">
        <v>1.470588</v>
      </c>
      <c r="H36" s="16">
        <v>3.225806</v>
      </c>
      <c r="I36" s="16">
        <v>7.017544</v>
      </c>
      <c r="J36" s="16">
        <v>5.9701490000000002</v>
      </c>
      <c r="K36" s="16">
        <v>2.7397260000000001</v>
      </c>
      <c r="L36" s="16">
        <v>0</v>
      </c>
      <c r="M36" s="16">
        <v>4.1666670000000003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F53AC-BE3B-4457-964D-33ED22698E24}">
  <dimension ref="A1:N31"/>
  <sheetViews>
    <sheetView workbookViewId="0">
      <selection activeCell="B19" sqref="B19:K20"/>
    </sheetView>
  </sheetViews>
  <sheetFormatPr defaultRowHeight="13.9" x14ac:dyDescent="0.4"/>
  <cols>
    <col min="1" max="1" width="20.53125" customWidth="1"/>
    <col min="2" max="2" width="9.86328125" customWidth="1"/>
  </cols>
  <sheetData>
    <row r="1" spans="1:14" x14ac:dyDescent="0.4">
      <c r="B1" t="s">
        <v>9</v>
      </c>
    </row>
    <row r="2" spans="1:14" x14ac:dyDescent="0.4">
      <c r="B2" t="s">
        <v>25</v>
      </c>
      <c r="C2" t="s">
        <v>0</v>
      </c>
      <c r="D2" t="s">
        <v>0</v>
      </c>
      <c r="E2" t="s">
        <v>0</v>
      </c>
      <c r="F2" t="s">
        <v>0</v>
      </c>
      <c r="G2" t="s">
        <v>1</v>
      </c>
      <c r="H2" t="s">
        <v>1</v>
      </c>
      <c r="I2" t="s">
        <v>1</v>
      </c>
      <c r="J2" t="s">
        <v>1</v>
      </c>
      <c r="K2" t="s">
        <v>2</v>
      </c>
      <c r="L2" t="s">
        <v>2</v>
      </c>
      <c r="M2" t="s">
        <v>2</v>
      </c>
      <c r="N2" t="s">
        <v>2</v>
      </c>
    </row>
    <row r="3" spans="1:14" ht="16.149999999999999" x14ac:dyDescent="0.4">
      <c r="B3" t="s">
        <v>24</v>
      </c>
      <c r="C3">
        <v>1</v>
      </c>
      <c r="D3">
        <v>2</v>
      </c>
      <c r="E3">
        <v>3</v>
      </c>
      <c r="F3">
        <v>4</v>
      </c>
      <c r="G3">
        <v>1</v>
      </c>
      <c r="H3">
        <v>2</v>
      </c>
      <c r="I3">
        <v>3</v>
      </c>
      <c r="J3">
        <v>4</v>
      </c>
      <c r="K3">
        <v>1</v>
      </c>
      <c r="L3">
        <v>2</v>
      </c>
      <c r="M3">
        <v>3</v>
      </c>
      <c r="N3">
        <v>4</v>
      </c>
    </row>
    <row r="4" spans="1:14" x14ac:dyDescent="0.4">
      <c r="A4" t="s">
        <v>22</v>
      </c>
      <c r="B4" t="s">
        <v>19</v>
      </c>
      <c r="C4">
        <v>15</v>
      </c>
      <c r="D4">
        <v>17</v>
      </c>
      <c r="E4">
        <v>14</v>
      </c>
      <c r="F4">
        <v>19</v>
      </c>
      <c r="G4">
        <v>28</v>
      </c>
      <c r="H4">
        <v>23</v>
      </c>
      <c r="I4">
        <v>23</v>
      </c>
      <c r="J4">
        <v>11</v>
      </c>
      <c r="K4">
        <v>16</v>
      </c>
      <c r="L4">
        <v>17</v>
      </c>
      <c r="M4">
        <v>21</v>
      </c>
      <c r="N4">
        <v>16</v>
      </c>
    </row>
    <row r="5" spans="1:14" x14ac:dyDescent="0.4">
      <c r="A5" t="s">
        <v>22</v>
      </c>
      <c r="B5" t="s">
        <v>20</v>
      </c>
      <c r="C5">
        <v>21</v>
      </c>
      <c r="D5">
        <v>29</v>
      </c>
      <c r="E5">
        <v>20</v>
      </c>
      <c r="F5">
        <v>33</v>
      </c>
      <c r="G5">
        <v>73</v>
      </c>
      <c r="H5">
        <v>67</v>
      </c>
      <c r="I5">
        <v>66</v>
      </c>
      <c r="J5">
        <v>57</v>
      </c>
      <c r="K5">
        <v>56</v>
      </c>
      <c r="L5">
        <v>54</v>
      </c>
      <c r="M5">
        <v>53</v>
      </c>
      <c r="N5">
        <v>59</v>
      </c>
    </row>
    <row r="6" spans="1:14" ht="16.149999999999999" x14ac:dyDescent="0.4">
      <c r="A6" t="s">
        <v>22</v>
      </c>
      <c r="B6" t="s">
        <v>5</v>
      </c>
      <c r="C6" s="20">
        <f>LN(C5/C4)/10</f>
        <v>3.3647223662121292E-2</v>
      </c>
      <c r="D6" s="20">
        <f t="shared" ref="D6:F6" si="0">LN(D5/D4)/10</f>
        <v>5.3408248593025787E-2</v>
      </c>
      <c r="E6" s="20">
        <f t="shared" si="0"/>
        <v>3.5667494393873241E-2</v>
      </c>
      <c r="F6" s="20">
        <f t="shared" si="0"/>
        <v>5.5206858230003986E-2</v>
      </c>
      <c r="G6" s="20">
        <f>LN(G5/G4)/10</f>
        <v>9.582549309731872E-2</v>
      </c>
      <c r="H6" s="20">
        <f t="shared" ref="H6:J6" si="1">LN(H5/H4)/10</f>
        <v>0.10691984034618165</v>
      </c>
      <c r="I6" s="20">
        <f t="shared" si="1"/>
        <v>0.10541605260972757</v>
      </c>
      <c r="J6" s="20">
        <f t="shared" si="1"/>
        <v>0.16451559950361797</v>
      </c>
      <c r="K6" s="20">
        <f>LN(K5/K4)/10</f>
        <v>0.12527629684953681</v>
      </c>
      <c r="L6" s="20">
        <f t="shared" ref="L6:N6" si="2">LN(L5/L4)/10</f>
        <v>0.11557707025080584</v>
      </c>
      <c r="M6" s="20">
        <f t="shared" si="2"/>
        <v>9.2576947582869884E-2</v>
      </c>
      <c r="N6" s="20">
        <f t="shared" si="2"/>
        <v>0.13049487216659381</v>
      </c>
    </row>
    <row r="7" spans="1:14" x14ac:dyDescent="0.4">
      <c r="A7" t="s">
        <v>4</v>
      </c>
      <c r="B7" t="s">
        <v>19</v>
      </c>
      <c r="C7">
        <v>22</v>
      </c>
      <c r="D7">
        <v>22</v>
      </c>
      <c r="E7">
        <v>19</v>
      </c>
      <c r="F7">
        <v>22</v>
      </c>
      <c r="G7">
        <v>18</v>
      </c>
      <c r="H7">
        <v>24</v>
      </c>
      <c r="I7">
        <v>21</v>
      </c>
      <c r="J7">
        <v>15</v>
      </c>
      <c r="K7">
        <v>22</v>
      </c>
      <c r="L7">
        <v>24</v>
      </c>
      <c r="M7">
        <v>28</v>
      </c>
      <c r="N7">
        <v>24</v>
      </c>
    </row>
    <row r="8" spans="1:14" x14ac:dyDescent="0.4">
      <c r="A8" t="s">
        <v>4</v>
      </c>
      <c r="B8" t="s">
        <v>20</v>
      </c>
      <c r="C8">
        <v>41</v>
      </c>
      <c r="D8">
        <v>38</v>
      </c>
      <c r="E8">
        <v>41</v>
      </c>
      <c r="F8">
        <v>47</v>
      </c>
      <c r="G8">
        <v>63</v>
      </c>
      <c r="H8">
        <v>67</v>
      </c>
      <c r="I8">
        <v>62</v>
      </c>
      <c r="J8">
        <v>61</v>
      </c>
      <c r="K8">
        <v>64</v>
      </c>
      <c r="L8">
        <v>68</v>
      </c>
      <c r="M8">
        <v>68</v>
      </c>
      <c r="N8">
        <v>64</v>
      </c>
    </row>
    <row r="9" spans="1:14" ht="16.149999999999999" x14ac:dyDescent="0.4">
      <c r="A9" t="s">
        <v>23</v>
      </c>
      <c r="B9" t="s">
        <v>5</v>
      </c>
      <c r="C9" s="20">
        <f>LN(C8/C7)/10</f>
        <v>6.2252961334599191E-2</v>
      </c>
      <c r="D9" s="20">
        <f t="shared" ref="D9:N9" si="3">LN(D8/D7)/10</f>
        <v>5.465437063680699E-2</v>
      </c>
      <c r="E9" s="20">
        <f t="shared" si="3"/>
        <v>7.6913308753786741E-2</v>
      </c>
      <c r="F9" s="20">
        <f t="shared" si="3"/>
        <v>7.5910514835174275E-2</v>
      </c>
      <c r="G9" s="20">
        <f t="shared" si="3"/>
        <v>0.12527629684953681</v>
      </c>
      <c r="H9" s="20">
        <f t="shared" si="3"/>
        <v>0.10266387890430204</v>
      </c>
      <c r="I9" s="20">
        <f t="shared" si="3"/>
        <v>0.10826119473216686</v>
      </c>
      <c r="J9" s="20">
        <f t="shared" si="3"/>
        <v>0.14028236630711011</v>
      </c>
      <c r="K9" s="20">
        <f t="shared" si="3"/>
        <v>0.10678406300013561</v>
      </c>
      <c r="L9" s="20">
        <f t="shared" si="3"/>
        <v>0.10414538748281613</v>
      </c>
      <c r="M9" s="20">
        <f t="shared" si="3"/>
        <v>8.8730319500090277E-2</v>
      </c>
      <c r="N9" s="20">
        <f t="shared" si="3"/>
        <v>9.8082925301172616E-2</v>
      </c>
    </row>
    <row r="10" spans="1:14" x14ac:dyDescent="0.4">
      <c r="A10" t="s">
        <v>11</v>
      </c>
      <c r="B10" t="s">
        <v>19</v>
      </c>
      <c r="C10">
        <v>22</v>
      </c>
      <c r="D10">
        <v>22</v>
      </c>
      <c r="E10">
        <v>19</v>
      </c>
      <c r="F10">
        <v>22</v>
      </c>
      <c r="G10">
        <v>18</v>
      </c>
      <c r="H10">
        <v>24</v>
      </c>
      <c r="I10">
        <v>21</v>
      </c>
      <c r="J10">
        <v>15</v>
      </c>
      <c r="K10">
        <v>13</v>
      </c>
      <c r="L10">
        <v>17</v>
      </c>
      <c r="M10">
        <v>14</v>
      </c>
      <c r="N10">
        <v>12</v>
      </c>
    </row>
    <row r="11" spans="1:14" x14ac:dyDescent="0.4">
      <c r="A11" t="s">
        <v>11</v>
      </c>
      <c r="B11" t="s">
        <v>20</v>
      </c>
      <c r="C11">
        <v>42</v>
      </c>
      <c r="D11">
        <v>16</v>
      </c>
      <c r="E11">
        <v>24</v>
      </c>
      <c r="F11">
        <v>40</v>
      </c>
      <c r="G11">
        <v>66</v>
      </c>
      <c r="H11">
        <v>63</v>
      </c>
      <c r="I11">
        <v>67</v>
      </c>
      <c r="J11">
        <v>56</v>
      </c>
      <c r="K11">
        <v>55</v>
      </c>
      <c r="L11">
        <v>65</v>
      </c>
      <c r="M11">
        <v>52</v>
      </c>
      <c r="N11">
        <v>55</v>
      </c>
    </row>
    <row r="12" spans="1:14" ht="16.149999999999999" x14ac:dyDescent="0.4">
      <c r="A12" t="s">
        <v>11</v>
      </c>
      <c r="B12" t="s">
        <v>5</v>
      </c>
      <c r="C12" s="21">
        <f>LN(C11/C10)/10</f>
        <v>6.466271649250524E-2</v>
      </c>
      <c r="D12" s="21">
        <f t="shared" ref="D12:F12" si="4">LN(D11/D10)/10</f>
        <v>-3.184537311185346E-2</v>
      </c>
      <c r="E12" s="21">
        <f t="shared" si="4"/>
        <v>2.3361485118150511E-2</v>
      </c>
      <c r="F12" s="21">
        <f t="shared" si="4"/>
        <v>5.9783700075562038E-2</v>
      </c>
      <c r="G12" s="21">
        <f>LN(G11/G10)/10</f>
        <v>0.12992829841302608</v>
      </c>
      <c r="H12" s="21">
        <f t="shared" ref="H12:J12" si="5">LN(H11/H10)/10</f>
        <v>9.6508089604358707E-2</v>
      </c>
      <c r="I12" s="21">
        <f t="shared" si="5"/>
        <v>0.11601701816675432</v>
      </c>
      <c r="J12" s="21">
        <f t="shared" si="5"/>
        <v>0.13173014896329391</v>
      </c>
      <c r="K12" s="21">
        <f>LN(K11/K10)/10</f>
        <v>0.14423838277709342</v>
      </c>
      <c r="L12" s="21">
        <f t="shared" ref="L12:N12" si="6">LN(L11/L10)/10</f>
        <v>0.13411739258394212</v>
      </c>
      <c r="M12" s="21">
        <f t="shared" si="6"/>
        <v>0.13121863889661686</v>
      </c>
      <c r="N12" s="21">
        <f t="shared" si="6"/>
        <v>0.15224265354444705</v>
      </c>
    </row>
    <row r="13" spans="1:14" x14ac:dyDescent="0.4">
      <c r="A13" t="s">
        <v>26</v>
      </c>
      <c r="B13" t="s">
        <v>19</v>
      </c>
      <c r="C13">
        <v>19</v>
      </c>
      <c r="D13">
        <v>9</v>
      </c>
      <c r="E13">
        <v>16</v>
      </c>
      <c r="F13">
        <v>14</v>
      </c>
      <c r="G13">
        <v>14</v>
      </c>
      <c r="H13">
        <v>26</v>
      </c>
      <c r="I13">
        <v>15</v>
      </c>
      <c r="J13">
        <v>19</v>
      </c>
      <c r="K13">
        <v>15</v>
      </c>
      <c r="L13">
        <v>19</v>
      </c>
      <c r="M13">
        <v>17</v>
      </c>
      <c r="N13">
        <v>14</v>
      </c>
    </row>
    <row r="14" spans="1:14" x14ac:dyDescent="0.4">
      <c r="A14" t="s">
        <v>26</v>
      </c>
      <c r="B14" t="s">
        <v>20</v>
      </c>
      <c r="C14">
        <v>21</v>
      </c>
      <c r="D14">
        <v>6</v>
      </c>
      <c r="E14">
        <v>16</v>
      </c>
      <c r="F14">
        <v>19</v>
      </c>
      <c r="G14">
        <v>54</v>
      </c>
      <c r="H14">
        <v>66</v>
      </c>
      <c r="I14">
        <v>63</v>
      </c>
      <c r="J14">
        <v>64</v>
      </c>
      <c r="K14">
        <v>54</v>
      </c>
      <c r="L14">
        <v>63</v>
      </c>
      <c r="M14">
        <v>54</v>
      </c>
      <c r="N14">
        <v>42</v>
      </c>
    </row>
    <row r="15" spans="1:14" ht="16.149999999999999" x14ac:dyDescent="0.4">
      <c r="A15" t="s">
        <v>26</v>
      </c>
      <c r="B15" t="s">
        <v>5</v>
      </c>
      <c r="C15" s="22">
        <f>LN(C14/C13)/8</f>
        <v>1.2510432319622828E-2</v>
      </c>
      <c r="D15" s="22">
        <f t="shared" ref="D15:N15" si="7">LN(D14/D13)/8</f>
        <v>-5.0683138513520555E-2</v>
      </c>
      <c r="E15" s="22">
        <f t="shared" si="7"/>
        <v>0</v>
      </c>
      <c r="F15" s="22">
        <f t="shared" si="7"/>
        <v>3.8172706193897739E-2</v>
      </c>
      <c r="G15" s="22">
        <f t="shared" si="7"/>
        <v>0.16874083961862699</v>
      </c>
      <c r="H15" s="22">
        <f t="shared" si="7"/>
        <v>0.11644477550061794</v>
      </c>
      <c r="I15" s="22">
        <f t="shared" si="7"/>
        <v>0.17938556566116534</v>
      </c>
      <c r="J15" s="22">
        <f t="shared" si="7"/>
        <v>0.1518055130241539</v>
      </c>
      <c r="K15" s="22">
        <f t="shared" si="7"/>
        <v>0.16011673068275803</v>
      </c>
      <c r="L15" s="22">
        <f t="shared" si="7"/>
        <v>0.14983696840313654</v>
      </c>
      <c r="M15" s="22">
        <f t="shared" si="7"/>
        <v>0.14447133781350729</v>
      </c>
      <c r="N15" s="22">
        <f t="shared" si="7"/>
        <v>0.13732653608351372</v>
      </c>
    </row>
    <row r="18" spans="1:11" x14ac:dyDescent="0.4">
      <c r="B18" t="s">
        <v>13</v>
      </c>
    </row>
    <row r="19" spans="1:11" x14ac:dyDescent="0.4">
      <c r="B19" t="s">
        <v>25</v>
      </c>
      <c r="C19" t="s">
        <v>0</v>
      </c>
      <c r="D19" t="s">
        <v>0</v>
      </c>
      <c r="E19" t="s">
        <v>0</v>
      </c>
      <c r="F19" t="s">
        <v>1</v>
      </c>
      <c r="G19" t="s">
        <v>1</v>
      </c>
      <c r="H19" t="s">
        <v>1</v>
      </c>
      <c r="I19" t="s">
        <v>2</v>
      </c>
      <c r="J19" t="s">
        <v>2</v>
      </c>
      <c r="K19" t="s">
        <v>2</v>
      </c>
    </row>
    <row r="20" spans="1:11" x14ac:dyDescent="0.4">
      <c r="B20" t="s">
        <v>24</v>
      </c>
      <c r="C20">
        <v>1</v>
      </c>
      <c r="D20">
        <v>2</v>
      </c>
      <c r="E20">
        <v>3</v>
      </c>
      <c r="F20">
        <v>1</v>
      </c>
      <c r="G20">
        <v>2</v>
      </c>
      <c r="H20">
        <v>3</v>
      </c>
      <c r="I20">
        <v>1</v>
      </c>
      <c r="J20">
        <v>2</v>
      </c>
      <c r="K20">
        <v>3</v>
      </c>
    </row>
    <row r="21" spans="1:11" x14ac:dyDescent="0.4">
      <c r="A21" t="s">
        <v>14</v>
      </c>
      <c r="B21" t="s">
        <v>19</v>
      </c>
      <c r="C21">
        <v>25</v>
      </c>
      <c r="D21">
        <v>23</v>
      </c>
      <c r="E21">
        <v>21</v>
      </c>
      <c r="F21">
        <v>34</v>
      </c>
      <c r="G21">
        <v>25</v>
      </c>
      <c r="H21">
        <v>29</v>
      </c>
      <c r="I21">
        <v>26</v>
      </c>
      <c r="J21">
        <v>27</v>
      </c>
      <c r="K21">
        <v>28</v>
      </c>
    </row>
    <row r="22" spans="1:11" x14ac:dyDescent="0.4">
      <c r="A22" t="s">
        <v>14</v>
      </c>
      <c r="B22" t="s">
        <v>27</v>
      </c>
      <c r="C22">
        <v>49</v>
      </c>
      <c r="D22">
        <v>49</v>
      </c>
      <c r="E22">
        <v>36</v>
      </c>
      <c r="F22">
        <v>75</v>
      </c>
      <c r="G22">
        <v>65</v>
      </c>
      <c r="H22">
        <v>59</v>
      </c>
      <c r="I22">
        <v>58</v>
      </c>
      <c r="J22">
        <v>66</v>
      </c>
      <c r="K22">
        <v>70</v>
      </c>
    </row>
    <row r="23" spans="1:11" x14ac:dyDescent="0.4">
      <c r="A23" t="s">
        <v>14</v>
      </c>
      <c r="B23" t="s">
        <v>21</v>
      </c>
      <c r="C23" s="3">
        <f>LN(C22/C21)/9</f>
        <v>7.4771608138047313E-2</v>
      </c>
      <c r="D23" s="3">
        <f t="shared" ref="D23:K23" si="8">LN(D22/D21)/9</f>
        <v>8.4036231353497443E-2</v>
      </c>
      <c r="E23" s="3">
        <f t="shared" si="8"/>
        <v>5.9888500081409654E-2</v>
      </c>
      <c r="F23" s="3">
        <f t="shared" si="8"/>
        <v>8.7903065435572122E-2</v>
      </c>
      <c r="G23" s="3">
        <f t="shared" si="8"/>
        <v>0.10616793833638181</v>
      </c>
      <c r="H23" s="3">
        <f t="shared" si="8"/>
        <v>7.8915734879916155E-2</v>
      </c>
      <c r="I23" s="3">
        <f t="shared" si="8"/>
        <v>8.9149608058326363E-2</v>
      </c>
      <c r="J23" s="3">
        <f t="shared" si="8"/>
        <v>9.9313097335788497E-2</v>
      </c>
      <c r="K23" s="3">
        <f t="shared" si="8"/>
        <v>0.10181008131935057</v>
      </c>
    </row>
    <row r="24" spans="1:11" x14ac:dyDescent="0.4">
      <c r="B24" t="s">
        <v>24</v>
      </c>
      <c r="C24">
        <v>1</v>
      </c>
      <c r="D24">
        <v>2</v>
      </c>
      <c r="E24">
        <v>3</v>
      </c>
      <c r="F24">
        <v>1</v>
      </c>
      <c r="G24">
        <v>2</v>
      </c>
      <c r="H24">
        <v>3</v>
      </c>
      <c r="I24">
        <v>1</v>
      </c>
      <c r="J24">
        <v>2</v>
      </c>
      <c r="K24">
        <v>3</v>
      </c>
    </row>
    <row r="25" spans="1:11" x14ac:dyDescent="0.4">
      <c r="A25" t="s">
        <v>15</v>
      </c>
      <c r="B25" t="s">
        <v>19</v>
      </c>
      <c r="C25">
        <v>26</v>
      </c>
      <c r="D25">
        <v>29</v>
      </c>
      <c r="E25">
        <v>26</v>
      </c>
      <c r="F25">
        <v>35</v>
      </c>
      <c r="G25">
        <v>20</v>
      </c>
      <c r="H25">
        <v>19</v>
      </c>
      <c r="I25">
        <v>24</v>
      </c>
      <c r="J25">
        <v>22</v>
      </c>
      <c r="K25">
        <v>28</v>
      </c>
    </row>
    <row r="26" spans="1:11" x14ac:dyDescent="0.4">
      <c r="A26" t="s">
        <v>15</v>
      </c>
      <c r="B26" t="s">
        <v>27</v>
      </c>
      <c r="C26">
        <v>40</v>
      </c>
      <c r="D26">
        <v>47</v>
      </c>
      <c r="E26">
        <v>48</v>
      </c>
      <c r="F26">
        <v>46</v>
      </c>
      <c r="G26">
        <v>38</v>
      </c>
      <c r="H26">
        <v>35</v>
      </c>
      <c r="I26">
        <v>58</v>
      </c>
      <c r="J26">
        <v>51</v>
      </c>
      <c r="K26">
        <v>70</v>
      </c>
    </row>
    <row r="27" spans="1:11" x14ac:dyDescent="0.4">
      <c r="A27" t="s">
        <v>15</v>
      </c>
      <c r="B27" t="s">
        <v>21</v>
      </c>
      <c r="C27" s="3">
        <f>LN(C26/C25)/9</f>
        <v>4.7864768454717148E-2</v>
      </c>
      <c r="D27" s="3">
        <f t="shared" ref="D27:K27" si="9">LN(D26/D25)/9</f>
        <v>5.3650196858176055E-2</v>
      </c>
      <c r="E27" s="3">
        <f t="shared" si="9"/>
        <v>6.8122719209600988E-2</v>
      </c>
      <c r="F27" s="3">
        <f t="shared" si="9"/>
        <v>3.0365926111075706E-2</v>
      </c>
      <c r="G27" s="3">
        <f t="shared" si="9"/>
        <v>7.1317098463599404E-2</v>
      </c>
      <c r="H27" s="3">
        <f t="shared" si="9"/>
        <v>6.7878786924774795E-2</v>
      </c>
      <c r="I27" s="3">
        <f t="shared" si="9"/>
        <v>9.8043242244274853E-2</v>
      </c>
      <c r="J27" s="3">
        <f t="shared" si="9"/>
        <v>9.3420353262889999E-2</v>
      </c>
      <c r="K27" s="3">
        <f t="shared" si="9"/>
        <v>0.10181008131935057</v>
      </c>
    </row>
    <row r="28" spans="1:11" x14ac:dyDescent="0.4">
      <c r="A28" t="s">
        <v>2</v>
      </c>
      <c r="B28" t="s">
        <v>24</v>
      </c>
      <c r="C28">
        <v>1</v>
      </c>
      <c r="D28">
        <v>2</v>
      </c>
      <c r="E28">
        <v>3</v>
      </c>
      <c r="F28">
        <v>1</v>
      </c>
      <c r="G28">
        <v>2</v>
      </c>
      <c r="H28">
        <v>3</v>
      </c>
      <c r="I28">
        <v>1</v>
      </c>
      <c r="J28">
        <v>2</v>
      </c>
      <c r="K28">
        <v>3</v>
      </c>
    </row>
    <row r="29" spans="1:11" x14ac:dyDescent="0.4">
      <c r="A29" t="s">
        <v>4</v>
      </c>
      <c r="B29" t="s">
        <v>19</v>
      </c>
      <c r="C29">
        <v>23</v>
      </c>
      <c r="D29">
        <v>29</v>
      </c>
      <c r="E29">
        <v>16</v>
      </c>
      <c r="F29">
        <v>30</v>
      </c>
      <c r="G29">
        <v>20</v>
      </c>
      <c r="H29">
        <v>26</v>
      </c>
      <c r="I29">
        <v>16</v>
      </c>
      <c r="J29">
        <v>16</v>
      </c>
      <c r="K29">
        <v>31</v>
      </c>
    </row>
    <row r="30" spans="1:11" x14ac:dyDescent="0.4">
      <c r="A30" t="s">
        <v>4</v>
      </c>
      <c r="B30" t="s">
        <v>27</v>
      </c>
      <c r="C30">
        <v>29</v>
      </c>
      <c r="D30">
        <v>27</v>
      </c>
      <c r="E30">
        <v>23</v>
      </c>
      <c r="F30">
        <v>39</v>
      </c>
      <c r="G30">
        <v>41</v>
      </c>
      <c r="H30">
        <v>49</v>
      </c>
      <c r="I30">
        <v>35</v>
      </c>
      <c r="J30">
        <v>61</v>
      </c>
      <c r="K30">
        <v>68</v>
      </c>
    </row>
    <row r="31" spans="1:11" x14ac:dyDescent="0.4">
      <c r="A31" t="s">
        <v>23</v>
      </c>
      <c r="B31" t="s">
        <v>21</v>
      </c>
      <c r="C31" s="3">
        <f>LN(C30/C29)/9</f>
        <v>2.5755734895258266E-2</v>
      </c>
      <c r="D31" s="3">
        <f t="shared" ref="D31:K31" si="10">LN(D30/D29)/9</f>
        <v>-7.9398848869049968E-3</v>
      </c>
      <c r="E31" s="3">
        <f t="shared" si="10"/>
        <v>4.0322832632152056E-2</v>
      </c>
      <c r="F31" s="3">
        <f t="shared" si="10"/>
        <v>2.915158494083234E-2</v>
      </c>
      <c r="G31" s="3">
        <f t="shared" si="10"/>
        <v>7.9759977016701858E-2</v>
      </c>
      <c r="H31" s="3">
        <f t="shared" si="10"/>
        <v>7.0413751121016055E-2</v>
      </c>
      <c r="I31" s="3">
        <f t="shared" si="10"/>
        <v>8.6973259916625828E-2</v>
      </c>
      <c r="J31" s="3">
        <f t="shared" si="10"/>
        <v>0.14869834910372556</v>
      </c>
      <c r="K31" s="3">
        <f t="shared" si="10"/>
        <v>8.7280055632328934E-2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2BD29-80B1-4E04-9EF6-888D9D58E146}">
  <dimension ref="A1:S186"/>
  <sheetViews>
    <sheetView topLeftCell="A16" workbookViewId="0">
      <selection activeCell="O17" sqref="O17"/>
    </sheetView>
  </sheetViews>
  <sheetFormatPr defaultRowHeight="13.9" x14ac:dyDescent="0.4"/>
  <cols>
    <col min="1" max="1" width="16.265625" customWidth="1"/>
  </cols>
  <sheetData>
    <row r="1" spans="1:19" x14ac:dyDescent="0.4">
      <c r="A1" t="s">
        <v>42</v>
      </c>
      <c r="B1" t="s">
        <v>29</v>
      </c>
      <c r="C1" t="s">
        <v>29</v>
      </c>
      <c r="D1" t="s">
        <v>29</v>
      </c>
      <c r="E1" t="s">
        <v>29</v>
      </c>
      <c r="H1" t="s">
        <v>30</v>
      </c>
      <c r="I1" t="s">
        <v>30</v>
      </c>
      <c r="J1" t="s">
        <v>30</v>
      </c>
      <c r="K1" t="s">
        <v>30</v>
      </c>
      <c r="N1" t="s">
        <v>2</v>
      </c>
      <c r="O1" t="s">
        <v>2</v>
      </c>
      <c r="P1" t="s">
        <v>2</v>
      </c>
      <c r="Q1" t="s">
        <v>2</v>
      </c>
    </row>
    <row r="2" spans="1:19" x14ac:dyDescent="0.4">
      <c r="A2" s="23" t="s">
        <v>28</v>
      </c>
      <c r="B2">
        <v>1</v>
      </c>
      <c r="C2">
        <v>2</v>
      </c>
      <c r="D2">
        <v>3</v>
      </c>
      <c r="E2">
        <v>4</v>
      </c>
      <c r="F2" t="s">
        <v>44</v>
      </c>
      <c r="G2" t="s">
        <v>46</v>
      </c>
      <c r="H2">
        <v>1</v>
      </c>
      <c r="I2">
        <v>2</v>
      </c>
      <c r="J2">
        <v>3</v>
      </c>
      <c r="K2">
        <v>4</v>
      </c>
      <c r="L2" t="s">
        <v>44</v>
      </c>
      <c r="M2" t="s">
        <v>46</v>
      </c>
      <c r="N2">
        <v>1</v>
      </c>
      <c r="O2">
        <v>2</v>
      </c>
      <c r="P2">
        <v>3</v>
      </c>
      <c r="Q2">
        <v>4</v>
      </c>
      <c r="R2" t="s">
        <v>44</v>
      </c>
      <c r="S2" t="s">
        <v>46</v>
      </c>
    </row>
    <row r="3" spans="1:19" x14ac:dyDescent="0.4">
      <c r="A3" s="23" t="s">
        <v>3</v>
      </c>
      <c r="B3">
        <v>15</v>
      </c>
      <c r="C3">
        <v>17</v>
      </c>
      <c r="D3">
        <v>14</v>
      </c>
      <c r="E3">
        <v>19</v>
      </c>
      <c r="F3">
        <f t="shared" ref="F3:F6" si="0">AVERAGE(B3:E3)</f>
        <v>16.25</v>
      </c>
      <c r="G3">
        <f t="shared" ref="G3:G6" si="1">STDEV(B3:E3)</f>
        <v>2.2173557826083452</v>
      </c>
      <c r="H3">
        <v>28</v>
      </c>
      <c r="I3">
        <v>23</v>
      </c>
      <c r="J3">
        <v>23</v>
      </c>
      <c r="K3">
        <v>11</v>
      </c>
      <c r="L3">
        <f t="shared" ref="L3:L6" si="2">AVERAGE(H3:K3)</f>
        <v>21.25</v>
      </c>
      <c r="M3">
        <f t="shared" ref="M3:M6" si="3">STDEV(H3:K3)</f>
        <v>7.2284161474004804</v>
      </c>
      <c r="N3">
        <v>16</v>
      </c>
      <c r="O3">
        <v>17</v>
      </c>
      <c r="P3">
        <v>21</v>
      </c>
      <c r="Q3">
        <v>16</v>
      </c>
      <c r="R3">
        <f t="shared" ref="R3:R6" si="4">AVERAGE(N3:Q3)</f>
        <v>17.5</v>
      </c>
      <c r="S3">
        <f t="shared" ref="S3:S6" si="5">STDEV(N3:Q3)</f>
        <v>2.3804761428476167</v>
      </c>
    </row>
    <row r="4" spans="1:19" x14ac:dyDescent="0.4">
      <c r="A4" s="23" t="s">
        <v>31</v>
      </c>
      <c r="B4">
        <v>19</v>
      </c>
      <c r="C4">
        <v>9</v>
      </c>
      <c r="D4">
        <v>16</v>
      </c>
      <c r="E4">
        <v>14</v>
      </c>
      <c r="F4">
        <f t="shared" si="0"/>
        <v>14.5</v>
      </c>
      <c r="G4">
        <f t="shared" si="1"/>
        <v>4.2031734043061642</v>
      </c>
      <c r="H4">
        <v>14</v>
      </c>
      <c r="I4">
        <v>26</v>
      </c>
      <c r="J4">
        <v>15</v>
      </c>
      <c r="K4">
        <v>19</v>
      </c>
      <c r="L4">
        <f t="shared" si="2"/>
        <v>18.5</v>
      </c>
      <c r="M4">
        <f t="shared" si="3"/>
        <v>5.4467115461227307</v>
      </c>
      <c r="N4">
        <v>15</v>
      </c>
      <c r="O4">
        <v>19</v>
      </c>
      <c r="P4">
        <v>17</v>
      </c>
      <c r="Q4">
        <v>14</v>
      </c>
      <c r="R4">
        <f t="shared" si="4"/>
        <v>16.25</v>
      </c>
      <c r="S4">
        <f t="shared" si="5"/>
        <v>2.2173557826083452</v>
      </c>
    </row>
    <row r="5" spans="1:19" x14ac:dyDescent="0.4">
      <c r="A5" s="23" t="s">
        <v>11</v>
      </c>
      <c r="B5">
        <v>24</v>
      </c>
      <c r="C5">
        <v>10</v>
      </c>
      <c r="D5">
        <v>20</v>
      </c>
      <c r="E5">
        <v>17</v>
      </c>
      <c r="F5">
        <f t="shared" si="0"/>
        <v>17.75</v>
      </c>
      <c r="G5">
        <f t="shared" si="1"/>
        <v>5.9090326337452783</v>
      </c>
      <c r="H5">
        <v>16</v>
      </c>
      <c r="I5">
        <v>20</v>
      </c>
      <c r="J5">
        <v>26</v>
      </c>
      <c r="K5">
        <v>16</v>
      </c>
      <c r="L5">
        <f t="shared" si="2"/>
        <v>19.5</v>
      </c>
      <c r="M5">
        <f t="shared" si="3"/>
        <v>4.7258156262526079</v>
      </c>
      <c r="N5">
        <v>13</v>
      </c>
      <c r="O5">
        <v>17</v>
      </c>
      <c r="P5">
        <v>14</v>
      </c>
      <c r="Q5">
        <v>12</v>
      </c>
      <c r="R5">
        <f t="shared" si="4"/>
        <v>14</v>
      </c>
      <c r="S5">
        <f t="shared" si="5"/>
        <v>2.1602468994692869</v>
      </c>
    </row>
    <row r="6" spans="1:19" x14ac:dyDescent="0.4">
      <c r="A6" s="23" t="s">
        <v>4</v>
      </c>
      <c r="B6">
        <v>22</v>
      </c>
      <c r="C6">
        <v>22</v>
      </c>
      <c r="D6">
        <v>19</v>
      </c>
      <c r="E6">
        <v>22</v>
      </c>
      <c r="F6">
        <f t="shared" si="0"/>
        <v>21.25</v>
      </c>
      <c r="G6">
        <f t="shared" si="1"/>
        <v>1.5</v>
      </c>
      <c r="H6">
        <v>18</v>
      </c>
      <c r="I6">
        <v>24</v>
      </c>
      <c r="J6">
        <v>21</v>
      </c>
      <c r="K6">
        <v>15</v>
      </c>
      <c r="L6">
        <f t="shared" si="2"/>
        <v>19.5</v>
      </c>
      <c r="M6">
        <f t="shared" si="3"/>
        <v>3.872983346207417</v>
      </c>
      <c r="N6">
        <v>22</v>
      </c>
      <c r="O6">
        <v>24</v>
      </c>
      <c r="P6">
        <v>28</v>
      </c>
      <c r="Q6">
        <v>24</v>
      </c>
      <c r="R6">
        <f t="shared" si="4"/>
        <v>24.5</v>
      </c>
      <c r="S6">
        <f t="shared" si="5"/>
        <v>2.5166114784235831</v>
      </c>
    </row>
    <row r="7" spans="1:19" x14ac:dyDescent="0.4">
      <c r="A7" s="24" t="s">
        <v>32</v>
      </c>
    </row>
    <row r="8" spans="1:19" x14ac:dyDescent="0.4">
      <c r="A8" s="24" t="s">
        <v>3</v>
      </c>
      <c r="B8">
        <v>1</v>
      </c>
      <c r="C8">
        <v>0</v>
      </c>
      <c r="D8">
        <v>0</v>
      </c>
      <c r="E8">
        <v>1</v>
      </c>
      <c r="F8">
        <f t="shared" ref="F8:F11" si="6">AVERAGE(B8:E8)</f>
        <v>0.5</v>
      </c>
      <c r="G8">
        <f t="shared" ref="G8:G11" si="7">STDEV(B8:E8)</f>
        <v>0.57735026918962573</v>
      </c>
      <c r="H8">
        <v>2</v>
      </c>
      <c r="I8">
        <v>2</v>
      </c>
      <c r="J8">
        <v>1</v>
      </c>
      <c r="K8">
        <v>0</v>
      </c>
      <c r="L8">
        <f t="shared" ref="L8:L11" si="8">AVERAGE(H8:K8)</f>
        <v>1.25</v>
      </c>
      <c r="M8">
        <f t="shared" ref="M8:M11" si="9">STDEV(H8:K8)</f>
        <v>0.9574271077563381</v>
      </c>
      <c r="N8">
        <v>0</v>
      </c>
      <c r="O8">
        <v>1</v>
      </c>
      <c r="P8">
        <v>0</v>
      </c>
      <c r="Q8">
        <v>0</v>
      </c>
      <c r="R8">
        <f t="shared" ref="R8:R11" si="10">AVERAGE(N8:Q8)</f>
        <v>0.25</v>
      </c>
      <c r="S8">
        <f t="shared" ref="S8:S11" si="11">STDEV(N8:Q8)</f>
        <v>0.5</v>
      </c>
    </row>
    <row r="9" spans="1:19" x14ac:dyDescent="0.4">
      <c r="A9" s="24" t="s">
        <v>31</v>
      </c>
      <c r="B9">
        <v>1</v>
      </c>
      <c r="C9">
        <v>0</v>
      </c>
      <c r="D9">
        <v>2</v>
      </c>
      <c r="E9">
        <v>1</v>
      </c>
      <c r="F9">
        <f t="shared" si="6"/>
        <v>1</v>
      </c>
      <c r="G9">
        <f t="shared" si="7"/>
        <v>0.81649658092772603</v>
      </c>
      <c r="H9">
        <v>2</v>
      </c>
      <c r="I9">
        <v>0</v>
      </c>
      <c r="J9">
        <v>0</v>
      </c>
      <c r="K9">
        <v>1</v>
      </c>
      <c r="L9">
        <f t="shared" si="8"/>
        <v>0.75</v>
      </c>
      <c r="M9">
        <f t="shared" si="9"/>
        <v>0.9574271077563381</v>
      </c>
      <c r="N9">
        <v>0</v>
      </c>
      <c r="O9">
        <v>0</v>
      </c>
      <c r="P9">
        <v>1</v>
      </c>
      <c r="Q9">
        <v>1</v>
      </c>
      <c r="R9">
        <f t="shared" si="10"/>
        <v>0.5</v>
      </c>
      <c r="S9">
        <f t="shared" si="11"/>
        <v>0.57735026918962573</v>
      </c>
    </row>
    <row r="10" spans="1:19" x14ac:dyDescent="0.4">
      <c r="A10" s="24" t="s">
        <v>11</v>
      </c>
      <c r="B10">
        <v>2</v>
      </c>
      <c r="C10">
        <v>0</v>
      </c>
      <c r="D10">
        <v>0</v>
      </c>
      <c r="E10">
        <v>0</v>
      </c>
      <c r="F10">
        <f t="shared" si="6"/>
        <v>0.5</v>
      </c>
      <c r="G10">
        <f t="shared" si="7"/>
        <v>1</v>
      </c>
      <c r="H10">
        <v>0</v>
      </c>
      <c r="I10">
        <v>0</v>
      </c>
      <c r="J10">
        <v>2</v>
      </c>
      <c r="K10">
        <v>1</v>
      </c>
      <c r="L10">
        <f t="shared" si="8"/>
        <v>0.75</v>
      </c>
      <c r="M10">
        <f t="shared" si="9"/>
        <v>0.9574271077563381</v>
      </c>
      <c r="N10">
        <v>1</v>
      </c>
      <c r="O10">
        <v>0</v>
      </c>
      <c r="P10">
        <v>0</v>
      </c>
      <c r="Q10">
        <v>1</v>
      </c>
      <c r="R10">
        <f t="shared" si="10"/>
        <v>0.5</v>
      </c>
      <c r="S10">
        <f t="shared" si="11"/>
        <v>0.57735026918962573</v>
      </c>
    </row>
    <row r="11" spans="1:19" x14ac:dyDescent="0.4">
      <c r="A11" s="24" t="s">
        <v>4</v>
      </c>
      <c r="B11">
        <v>0</v>
      </c>
      <c r="C11">
        <v>0</v>
      </c>
      <c r="D11">
        <v>1</v>
      </c>
      <c r="E11">
        <v>0</v>
      </c>
      <c r="F11">
        <f t="shared" si="6"/>
        <v>0.25</v>
      </c>
      <c r="G11">
        <f t="shared" si="7"/>
        <v>0.5</v>
      </c>
      <c r="H11">
        <v>0</v>
      </c>
      <c r="I11">
        <v>1</v>
      </c>
      <c r="J11">
        <v>1</v>
      </c>
      <c r="K11">
        <v>0</v>
      </c>
      <c r="L11">
        <f t="shared" si="8"/>
        <v>0.5</v>
      </c>
      <c r="M11">
        <f t="shared" si="9"/>
        <v>0.57735026918962573</v>
      </c>
      <c r="N11">
        <v>0</v>
      </c>
      <c r="O11">
        <v>0</v>
      </c>
      <c r="P11">
        <v>0</v>
      </c>
      <c r="Q11">
        <v>0</v>
      </c>
      <c r="R11">
        <f t="shared" si="10"/>
        <v>0</v>
      </c>
      <c r="S11">
        <f t="shared" si="11"/>
        <v>0</v>
      </c>
    </row>
    <row r="12" spans="1:19" x14ac:dyDescent="0.4">
      <c r="A12" s="25" t="s">
        <v>33</v>
      </c>
    </row>
    <row r="13" spans="1:19" x14ac:dyDescent="0.4">
      <c r="A13" s="25" t="s">
        <v>3</v>
      </c>
      <c r="B13">
        <f>B8/B3</f>
        <v>6.6666666666666666E-2</v>
      </c>
      <c r="C13">
        <f>C8/C3</f>
        <v>0</v>
      </c>
      <c r="D13">
        <f>D8/D3</f>
        <v>0</v>
      </c>
      <c r="E13">
        <f>E8/E3</f>
        <v>5.2631578947368418E-2</v>
      </c>
      <c r="F13">
        <f>F8/F3</f>
        <v>3.0769230769230771E-2</v>
      </c>
      <c r="G13">
        <f>G8/G3</f>
        <v>0.26037782196164772</v>
      </c>
      <c r="H13">
        <f>H8/H3</f>
        <v>7.1428571428571425E-2</v>
      </c>
      <c r="I13">
        <f>I8/I3</f>
        <v>8.6956521739130432E-2</v>
      </c>
      <c r="J13">
        <f>J8/J3</f>
        <v>4.3478260869565216E-2</v>
      </c>
      <c r="K13">
        <f>K8/K3</f>
        <v>0</v>
      </c>
      <c r="L13">
        <f>L8/L3</f>
        <v>5.8823529411764705E-2</v>
      </c>
      <c r="M13">
        <f>M8/M3</f>
        <v>0.13245323570650439</v>
      </c>
      <c r="N13">
        <f>N8/N3</f>
        <v>0</v>
      </c>
      <c r="O13">
        <f>O8/O3</f>
        <v>5.8823529411764705E-2</v>
      </c>
      <c r="P13">
        <f>P8/P3</f>
        <v>0</v>
      </c>
      <c r="Q13">
        <f>Q8/Q3</f>
        <v>0</v>
      </c>
      <c r="R13">
        <f>R8/R3</f>
        <v>1.4285714285714285E-2</v>
      </c>
      <c r="S13">
        <f>S8/S3</f>
        <v>0.21004201260420147</v>
      </c>
    </row>
    <row r="14" spans="1:19" x14ac:dyDescent="0.4">
      <c r="A14" s="25" t="s">
        <v>31</v>
      </c>
      <c r="B14">
        <f>B9/B4</f>
        <v>5.2631578947368418E-2</v>
      </c>
      <c r="C14">
        <f>C9/C4</f>
        <v>0</v>
      </c>
      <c r="D14">
        <f>D9/D4</f>
        <v>0.125</v>
      </c>
      <c r="E14">
        <f>E9/E4</f>
        <v>7.1428571428571425E-2</v>
      </c>
      <c r="F14">
        <f>F9/F4</f>
        <v>6.8965517241379309E-2</v>
      </c>
      <c r="G14">
        <f>G9/G4</f>
        <v>0.19425717247145283</v>
      </c>
      <c r="H14">
        <f>H9/H4</f>
        <v>0.14285714285714285</v>
      </c>
      <c r="I14">
        <f>I9/I4</f>
        <v>0</v>
      </c>
      <c r="J14">
        <f>J9/J4</f>
        <v>0</v>
      </c>
      <c r="K14">
        <f>K9/K4</f>
        <v>5.2631578947368418E-2</v>
      </c>
      <c r="L14">
        <f>L9/L4</f>
        <v>4.0540540540540543E-2</v>
      </c>
      <c r="M14">
        <f>M9/M4</f>
        <v>0.1757807623276631</v>
      </c>
      <c r="N14">
        <f>N9/N4</f>
        <v>0</v>
      </c>
      <c r="O14">
        <f>O9/O4</f>
        <v>0</v>
      </c>
      <c r="P14">
        <f>P9/P4</f>
        <v>5.8823529411764705E-2</v>
      </c>
      <c r="Q14">
        <f>Q9/Q4</f>
        <v>7.1428571428571425E-2</v>
      </c>
      <c r="R14">
        <f>R9/R4</f>
        <v>3.0769230769230771E-2</v>
      </c>
      <c r="S14">
        <f>S9/S4</f>
        <v>0.26037782196164772</v>
      </c>
    </row>
    <row r="15" spans="1:19" x14ac:dyDescent="0.4">
      <c r="A15" s="25" t="s">
        <v>11</v>
      </c>
      <c r="B15">
        <f>B10/B5</f>
        <v>8.3333333333333329E-2</v>
      </c>
      <c r="C15">
        <f>C10/C5</f>
        <v>0</v>
      </c>
      <c r="D15">
        <f>D10/D5</f>
        <v>0</v>
      </c>
      <c r="E15">
        <f>E10/E5</f>
        <v>0</v>
      </c>
      <c r="F15">
        <f>F10/F5</f>
        <v>2.8169014084507043E-2</v>
      </c>
      <c r="G15">
        <f>G10/G5</f>
        <v>0.1692324381979555</v>
      </c>
      <c r="H15">
        <f>H10/H5</f>
        <v>0</v>
      </c>
      <c r="I15">
        <f>I10/I5</f>
        <v>0</v>
      </c>
      <c r="J15">
        <f>J10/J5</f>
        <v>7.6923076923076927E-2</v>
      </c>
      <c r="K15">
        <f>K10/K5</f>
        <v>6.25E-2</v>
      </c>
      <c r="L15">
        <f>L10/L5</f>
        <v>3.8461538461538464E-2</v>
      </c>
      <c r="M15">
        <f>M10/M5</f>
        <v>0.20259510388803328</v>
      </c>
      <c r="N15">
        <f>N10/N5</f>
        <v>7.6923076923076927E-2</v>
      </c>
      <c r="O15">
        <f>O10/O5</f>
        <v>0</v>
      </c>
      <c r="P15">
        <f>P10/P5</f>
        <v>0</v>
      </c>
      <c r="Q15">
        <f>Q10/Q5</f>
        <v>8.3333333333333329E-2</v>
      </c>
      <c r="R15">
        <f>R10/R5</f>
        <v>3.5714285714285712E-2</v>
      </c>
      <c r="S15">
        <f>S10/S5</f>
        <v>0.26726124191242434</v>
      </c>
    </row>
    <row r="16" spans="1:19" x14ac:dyDescent="0.4">
      <c r="A16" s="25" t="s">
        <v>4</v>
      </c>
      <c r="B16">
        <f>B11/B6</f>
        <v>0</v>
      </c>
      <c r="C16">
        <f>C11/C6</f>
        <v>0</v>
      </c>
      <c r="D16">
        <f>D11/D6</f>
        <v>5.2631578947368418E-2</v>
      </c>
      <c r="E16">
        <f>E11/E6</f>
        <v>0</v>
      </c>
      <c r="F16">
        <f>F11/F6</f>
        <v>1.1764705882352941E-2</v>
      </c>
      <c r="G16">
        <f>G11/G6</f>
        <v>0.33333333333333331</v>
      </c>
      <c r="H16">
        <f>H11/H6</f>
        <v>0</v>
      </c>
      <c r="I16">
        <f>I11/I6</f>
        <v>4.1666666666666664E-2</v>
      </c>
      <c r="J16">
        <f>J11/J6</f>
        <v>4.7619047619047616E-2</v>
      </c>
      <c r="K16">
        <f>K11/K6</f>
        <v>0</v>
      </c>
      <c r="L16">
        <f>L11/L6</f>
        <v>2.564102564102564E-2</v>
      </c>
      <c r="M16">
        <f>M11/M6</f>
        <v>0.14907119849998596</v>
      </c>
      <c r="N16">
        <f>N11/N6</f>
        <v>0</v>
      </c>
      <c r="O16">
        <f>O11/O6</f>
        <v>0</v>
      </c>
      <c r="P16">
        <f>P11/P6</f>
        <v>0</v>
      </c>
      <c r="Q16">
        <f>Q11/Q6</f>
        <v>0</v>
      </c>
      <c r="R16">
        <f>R11/R6</f>
        <v>0</v>
      </c>
      <c r="S16">
        <f>S11/S6</f>
        <v>0</v>
      </c>
    </row>
    <row r="18" spans="1:19" x14ac:dyDescent="0.4">
      <c r="A18" t="s">
        <v>42</v>
      </c>
      <c r="B18" t="s">
        <v>29</v>
      </c>
      <c r="C18" t="s">
        <v>29</v>
      </c>
      <c r="D18" t="s">
        <v>29</v>
      </c>
      <c r="E18" t="s">
        <v>29</v>
      </c>
      <c r="H18" t="s">
        <v>30</v>
      </c>
      <c r="I18" t="s">
        <v>30</v>
      </c>
      <c r="J18" t="s">
        <v>30</v>
      </c>
      <c r="K18" t="s">
        <v>30</v>
      </c>
      <c r="N18" t="s">
        <v>2</v>
      </c>
      <c r="O18" t="s">
        <v>2</v>
      </c>
      <c r="P18" t="s">
        <v>2</v>
      </c>
      <c r="Q18" t="s">
        <v>2</v>
      </c>
    </row>
    <row r="19" spans="1:19" x14ac:dyDescent="0.4">
      <c r="A19" s="23" t="s">
        <v>34</v>
      </c>
      <c r="B19">
        <v>1</v>
      </c>
      <c r="C19">
        <v>2</v>
      </c>
      <c r="D19">
        <v>3</v>
      </c>
      <c r="E19">
        <v>4</v>
      </c>
      <c r="F19" t="s">
        <v>44</v>
      </c>
      <c r="G19" t="s">
        <v>46</v>
      </c>
      <c r="H19">
        <v>1</v>
      </c>
      <c r="I19">
        <v>2</v>
      </c>
      <c r="J19">
        <v>3</v>
      </c>
      <c r="K19">
        <v>4</v>
      </c>
      <c r="L19" t="s">
        <v>44</v>
      </c>
      <c r="M19" t="s">
        <v>46</v>
      </c>
      <c r="N19">
        <v>1</v>
      </c>
      <c r="O19">
        <v>2</v>
      </c>
      <c r="P19">
        <v>3</v>
      </c>
      <c r="Q19">
        <v>4</v>
      </c>
      <c r="R19" t="s">
        <v>44</v>
      </c>
      <c r="S19" t="s">
        <v>46</v>
      </c>
    </row>
    <row r="20" spans="1:19" x14ac:dyDescent="0.4">
      <c r="A20" s="23" t="s">
        <v>3</v>
      </c>
      <c r="B20">
        <v>17</v>
      </c>
      <c r="C20">
        <v>19</v>
      </c>
      <c r="D20">
        <v>16</v>
      </c>
      <c r="E20">
        <v>24</v>
      </c>
      <c r="F20">
        <f t="shared" ref="F20:F23" si="12">AVERAGE(B20:E20)</f>
        <v>19</v>
      </c>
      <c r="G20">
        <f t="shared" ref="G20:G23" si="13">STDEV(B20:E20)</f>
        <v>3.5590260840104371</v>
      </c>
      <c r="H20">
        <v>42</v>
      </c>
      <c r="I20">
        <v>34</v>
      </c>
      <c r="J20">
        <v>29</v>
      </c>
      <c r="K20">
        <v>18</v>
      </c>
      <c r="L20">
        <f t="shared" ref="L20:L23" si="14">AVERAGE(H20:K20)</f>
        <v>30.75</v>
      </c>
      <c r="M20">
        <f t="shared" ref="M20:M23" si="15">STDEV(H20:K20)</f>
        <v>10.045728777279759</v>
      </c>
      <c r="N20">
        <v>19</v>
      </c>
      <c r="O20">
        <v>22</v>
      </c>
      <c r="P20">
        <v>30</v>
      </c>
      <c r="Q20">
        <v>20</v>
      </c>
      <c r="R20">
        <f t="shared" ref="R20:R23" si="16">AVERAGE(N20:Q20)</f>
        <v>22.75</v>
      </c>
      <c r="S20">
        <f t="shared" ref="S20:S23" si="17">STDEV(N20:Q20)</f>
        <v>4.9916597106239795</v>
      </c>
    </row>
    <row r="21" spans="1:19" x14ac:dyDescent="0.4">
      <c r="A21" s="23" t="s">
        <v>31</v>
      </c>
      <c r="B21">
        <v>24</v>
      </c>
      <c r="C21">
        <v>16</v>
      </c>
      <c r="D21">
        <v>20</v>
      </c>
      <c r="E21">
        <v>22</v>
      </c>
      <c r="F21">
        <f t="shared" si="12"/>
        <v>20.5</v>
      </c>
      <c r="G21">
        <f t="shared" si="13"/>
        <v>3.415650255319866</v>
      </c>
      <c r="H21">
        <v>20</v>
      </c>
      <c r="I21">
        <v>36</v>
      </c>
      <c r="J21">
        <v>21</v>
      </c>
      <c r="K21">
        <v>26</v>
      </c>
      <c r="L21">
        <f t="shared" si="14"/>
        <v>25.75</v>
      </c>
      <c r="M21">
        <f t="shared" si="15"/>
        <v>7.3200637519992497</v>
      </c>
      <c r="N21">
        <v>23</v>
      </c>
      <c r="O21">
        <v>30</v>
      </c>
      <c r="P21">
        <v>28</v>
      </c>
      <c r="Q21">
        <v>24</v>
      </c>
      <c r="R21">
        <f t="shared" si="16"/>
        <v>26.25</v>
      </c>
      <c r="S21">
        <f t="shared" si="17"/>
        <v>3.3040379335998349</v>
      </c>
    </row>
    <row r="22" spans="1:19" x14ac:dyDescent="0.4">
      <c r="A22" s="23" t="s">
        <v>11</v>
      </c>
      <c r="B22">
        <v>40</v>
      </c>
      <c r="C22">
        <v>10</v>
      </c>
      <c r="D22">
        <v>23</v>
      </c>
      <c r="E22">
        <v>24</v>
      </c>
      <c r="F22">
        <f t="shared" si="12"/>
        <v>24.25</v>
      </c>
      <c r="G22">
        <f t="shared" si="13"/>
        <v>12.284814474246922</v>
      </c>
      <c r="H22">
        <v>26</v>
      </c>
      <c r="I22">
        <v>30</v>
      </c>
      <c r="J22">
        <v>43</v>
      </c>
      <c r="K22">
        <v>20</v>
      </c>
      <c r="L22">
        <f t="shared" si="14"/>
        <v>29.75</v>
      </c>
      <c r="M22">
        <f t="shared" si="15"/>
        <v>9.742518497116988</v>
      </c>
      <c r="N22">
        <v>19</v>
      </c>
      <c r="O22">
        <v>26</v>
      </c>
      <c r="P22">
        <v>22</v>
      </c>
      <c r="Q22">
        <v>17</v>
      </c>
      <c r="R22">
        <f t="shared" si="16"/>
        <v>21</v>
      </c>
      <c r="S22">
        <f t="shared" si="17"/>
        <v>3.9157800414902435</v>
      </c>
    </row>
    <row r="23" spans="1:19" x14ac:dyDescent="0.4">
      <c r="A23" s="23" t="s">
        <v>4</v>
      </c>
      <c r="B23">
        <v>33</v>
      </c>
      <c r="C23">
        <v>33</v>
      </c>
      <c r="D23">
        <v>30</v>
      </c>
      <c r="E23">
        <v>32</v>
      </c>
      <c r="F23">
        <f t="shared" si="12"/>
        <v>32</v>
      </c>
      <c r="G23">
        <f t="shared" si="13"/>
        <v>1.4142135623730951</v>
      </c>
      <c r="H23">
        <v>33</v>
      </c>
      <c r="I23">
        <v>42</v>
      </c>
      <c r="J23">
        <v>34</v>
      </c>
      <c r="K23">
        <v>24</v>
      </c>
      <c r="L23">
        <f t="shared" si="14"/>
        <v>33.25</v>
      </c>
      <c r="M23">
        <f t="shared" si="15"/>
        <v>7.3654599313281173</v>
      </c>
      <c r="N23">
        <v>34</v>
      </c>
      <c r="O23">
        <v>38</v>
      </c>
      <c r="P23">
        <v>45</v>
      </c>
      <c r="Q23">
        <v>36</v>
      </c>
      <c r="R23">
        <f t="shared" si="16"/>
        <v>38.25</v>
      </c>
      <c r="S23">
        <f t="shared" si="17"/>
        <v>4.7871355387816905</v>
      </c>
    </row>
    <row r="24" spans="1:19" x14ac:dyDescent="0.4">
      <c r="A24" s="24" t="s">
        <v>32</v>
      </c>
    </row>
    <row r="25" spans="1:19" x14ac:dyDescent="0.4">
      <c r="A25" s="24" t="s">
        <v>3</v>
      </c>
      <c r="B25">
        <v>0</v>
      </c>
      <c r="C25">
        <v>3</v>
      </c>
      <c r="D25">
        <v>1</v>
      </c>
      <c r="E25">
        <v>2</v>
      </c>
      <c r="F25">
        <f t="shared" ref="F25:F28" si="18">AVERAGE(B25:E25)</f>
        <v>1.5</v>
      </c>
      <c r="G25">
        <f t="shared" ref="G25:G28" si="19">STDEV(B25:E25)</f>
        <v>1.2909944487358056</v>
      </c>
      <c r="H25">
        <v>2</v>
      </c>
      <c r="I25">
        <v>5</v>
      </c>
      <c r="J25">
        <v>4</v>
      </c>
      <c r="K25">
        <v>1</v>
      </c>
      <c r="L25">
        <f t="shared" ref="L25:L28" si="20">AVERAGE(H25:K25)</f>
        <v>3</v>
      </c>
      <c r="M25">
        <f t="shared" ref="M25:M28" si="21">STDEV(H25:K25)</f>
        <v>1.8257418583505538</v>
      </c>
      <c r="N25">
        <v>3</v>
      </c>
      <c r="O25">
        <v>2</v>
      </c>
      <c r="P25">
        <v>1</v>
      </c>
      <c r="Q25">
        <v>1</v>
      </c>
      <c r="R25">
        <f t="shared" ref="R25:R28" si="22">AVERAGE(N25:Q25)</f>
        <v>1.75</v>
      </c>
      <c r="S25">
        <f t="shared" ref="S25:S28" si="23">STDEV(N25:Q25)</f>
        <v>0.9574271077563381</v>
      </c>
    </row>
    <row r="26" spans="1:19" x14ac:dyDescent="0.4">
      <c r="A26" s="24" t="s">
        <v>31</v>
      </c>
      <c r="B26">
        <v>1</v>
      </c>
      <c r="C26">
        <v>0</v>
      </c>
      <c r="D26">
        <v>3</v>
      </c>
      <c r="E26">
        <v>2</v>
      </c>
      <c r="F26">
        <f t="shared" si="18"/>
        <v>1.5</v>
      </c>
      <c r="G26">
        <f t="shared" si="19"/>
        <v>1.2909944487358056</v>
      </c>
      <c r="H26">
        <v>4</v>
      </c>
      <c r="I26">
        <v>2</v>
      </c>
      <c r="J26">
        <v>3</v>
      </c>
      <c r="K26">
        <v>2</v>
      </c>
      <c r="L26">
        <f t="shared" si="20"/>
        <v>2.75</v>
      </c>
      <c r="M26">
        <f t="shared" si="21"/>
        <v>0.9574271077563381</v>
      </c>
      <c r="N26">
        <v>1</v>
      </c>
      <c r="O26">
        <v>2</v>
      </c>
      <c r="P26">
        <v>1</v>
      </c>
      <c r="Q26">
        <v>1</v>
      </c>
      <c r="R26">
        <f t="shared" si="22"/>
        <v>1.25</v>
      </c>
      <c r="S26">
        <f t="shared" si="23"/>
        <v>0.5</v>
      </c>
    </row>
    <row r="27" spans="1:19" x14ac:dyDescent="0.4">
      <c r="A27" s="24" t="s">
        <v>11</v>
      </c>
      <c r="B27">
        <v>5</v>
      </c>
      <c r="C27">
        <v>1</v>
      </c>
      <c r="D27">
        <v>4</v>
      </c>
      <c r="E27">
        <v>3</v>
      </c>
      <c r="F27">
        <f t="shared" si="18"/>
        <v>3.25</v>
      </c>
      <c r="G27">
        <f t="shared" si="19"/>
        <v>1.707825127659933</v>
      </c>
      <c r="H27">
        <v>1</v>
      </c>
      <c r="I27">
        <v>1</v>
      </c>
      <c r="J27">
        <v>4</v>
      </c>
      <c r="K27">
        <v>3</v>
      </c>
      <c r="L27">
        <f t="shared" si="20"/>
        <v>2.25</v>
      </c>
      <c r="M27">
        <f t="shared" si="21"/>
        <v>1.5</v>
      </c>
      <c r="N27">
        <v>1</v>
      </c>
      <c r="O27">
        <v>1</v>
      </c>
      <c r="P27">
        <v>2</v>
      </c>
      <c r="Q27">
        <v>1</v>
      </c>
      <c r="R27">
        <f t="shared" si="22"/>
        <v>1.25</v>
      </c>
      <c r="S27">
        <f t="shared" si="23"/>
        <v>0.5</v>
      </c>
    </row>
    <row r="28" spans="1:19" x14ac:dyDescent="0.4">
      <c r="A28" s="24" t="s">
        <v>4</v>
      </c>
      <c r="B28">
        <v>0</v>
      </c>
      <c r="C28">
        <v>0</v>
      </c>
      <c r="D28">
        <v>0</v>
      </c>
      <c r="E28">
        <v>1</v>
      </c>
      <c r="F28">
        <f t="shared" si="18"/>
        <v>0.25</v>
      </c>
      <c r="G28">
        <f t="shared" si="19"/>
        <v>0.5</v>
      </c>
      <c r="H28">
        <v>0</v>
      </c>
      <c r="I28">
        <v>0</v>
      </c>
      <c r="J28">
        <v>3</v>
      </c>
      <c r="K28">
        <v>1</v>
      </c>
      <c r="L28">
        <f t="shared" si="20"/>
        <v>1</v>
      </c>
      <c r="M28">
        <f t="shared" si="21"/>
        <v>1.4142135623730951</v>
      </c>
      <c r="N28">
        <v>1</v>
      </c>
      <c r="O28">
        <v>2</v>
      </c>
      <c r="P28">
        <v>1</v>
      </c>
      <c r="Q28">
        <v>3</v>
      </c>
      <c r="R28">
        <f t="shared" si="22"/>
        <v>1.75</v>
      </c>
      <c r="S28">
        <f t="shared" si="23"/>
        <v>0.9574271077563381</v>
      </c>
    </row>
    <row r="29" spans="1:19" x14ac:dyDescent="0.4">
      <c r="A29" s="25" t="s">
        <v>33</v>
      </c>
    </row>
    <row r="30" spans="1:19" x14ac:dyDescent="0.4">
      <c r="A30" s="25" t="s">
        <v>3</v>
      </c>
      <c r="B30">
        <f>B25/B20</f>
        <v>0</v>
      </c>
      <c r="C30">
        <f>C25/C20</f>
        <v>0.15789473684210525</v>
      </c>
      <c r="D30">
        <f>D25/D20</f>
        <v>6.25E-2</v>
      </c>
      <c r="E30">
        <f>E25/E20</f>
        <v>8.3333333333333329E-2</v>
      </c>
      <c r="F30">
        <f>F25/F20</f>
        <v>7.8947368421052627E-2</v>
      </c>
      <c r="G30">
        <f>G25/G20</f>
        <v>0.3627381250550058</v>
      </c>
      <c r="H30">
        <f>H25/H20</f>
        <v>4.7619047619047616E-2</v>
      </c>
      <c r="I30">
        <f>I25/I20</f>
        <v>0.14705882352941177</v>
      </c>
      <c r="J30">
        <f>J25/J20</f>
        <v>0.13793103448275862</v>
      </c>
      <c r="K30">
        <f>K25/K20</f>
        <v>5.5555555555555552E-2</v>
      </c>
      <c r="L30">
        <f>L25/L20</f>
        <v>9.7560975609756101E-2</v>
      </c>
      <c r="M30">
        <f>M25/M20</f>
        <v>0.18174309687514167</v>
      </c>
      <c r="N30">
        <f>N25/N20</f>
        <v>0.15789473684210525</v>
      </c>
      <c r="O30">
        <f>O25/O20</f>
        <v>9.0909090909090912E-2</v>
      </c>
      <c r="P30">
        <f>P25/P20</f>
        <v>3.3333333333333333E-2</v>
      </c>
      <c r="Q30">
        <f>Q25/Q20</f>
        <v>0.05</v>
      </c>
      <c r="R30">
        <f>R25/R20</f>
        <v>7.6923076923076927E-2</v>
      </c>
      <c r="S30">
        <f>S25/S20</f>
        <v>0.19180536399919287</v>
      </c>
    </row>
    <row r="31" spans="1:19" x14ac:dyDescent="0.4">
      <c r="A31" s="25" t="s">
        <v>31</v>
      </c>
      <c r="B31">
        <f>B26/B21</f>
        <v>4.1666666666666664E-2</v>
      </c>
      <c r="C31">
        <f>C26/C21</f>
        <v>0</v>
      </c>
      <c r="D31">
        <f>D26/D21</f>
        <v>0.15</v>
      </c>
      <c r="E31">
        <f>E26/E21</f>
        <v>9.0909090909090912E-2</v>
      </c>
      <c r="F31">
        <f>F26/F21</f>
        <v>7.3170731707317069E-2</v>
      </c>
      <c r="G31">
        <f>G26/G21</f>
        <v>0.37796447300922725</v>
      </c>
      <c r="H31">
        <f>H26/H21</f>
        <v>0.2</v>
      </c>
      <c r="I31">
        <f>I26/I21</f>
        <v>5.5555555555555552E-2</v>
      </c>
      <c r="J31">
        <f>J26/J21</f>
        <v>0.14285714285714285</v>
      </c>
      <c r="K31">
        <f>K26/K21</f>
        <v>7.6923076923076927E-2</v>
      </c>
      <c r="L31">
        <f>L26/L21</f>
        <v>0.10679611650485436</v>
      </c>
      <c r="M31">
        <f>M26/M21</f>
        <v>0.1307949138414056</v>
      </c>
      <c r="N31">
        <f>N26/N21</f>
        <v>4.3478260869565216E-2</v>
      </c>
      <c r="O31">
        <f>O26/O21</f>
        <v>6.6666666666666666E-2</v>
      </c>
      <c r="P31">
        <f>P26/P21</f>
        <v>3.5714285714285712E-2</v>
      </c>
      <c r="Q31">
        <f>Q26/Q21</f>
        <v>4.1666666666666664E-2</v>
      </c>
      <c r="R31">
        <f>R26/R21</f>
        <v>4.7619047619047616E-2</v>
      </c>
      <c r="S31">
        <f>S26/S21</f>
        <v>0.15132998169159548</v>
      </c>
    </row>
    <row r="32" spans="1:19" x14ac:dyDescent="0.4">
      <c r="A32" s="25" t="s">
        <v>11</v>
      </c>
      <c r="B32">
        <f>B27/B22</f>
        <v>0.125</v>
      </c>
      <c r="C32">
        <f>C27/C22</f>
        <v>0.1</v>
      </c>
      <c r="D32">
        <f>D27/D22</f>
        <v>0.17391304347826086</v>
      </c>
      <c r="E32">
        <f>E27/E22</f>
        <v>0.125</v>
      </c>
      <c r="F32">
        <f>F27/F22</f>
        <v>0.13402061855670103</v>
      </c>
      <c r="G32">
        <f>G27/G22</f>
        <v>0.13901920385042082</v>
      </c>
      <c r="H32">
        <f>H27/H22</f>
        <v>3.8461538461538464E-2</v>
      </c>
      <c r="I32">
        <f>I27/I22</f>
        <v>3.3333333333333333E-2</v>
      </c>
      <c r="J32">
        <f>J27/J22</f>
        <v>9.3023255813953487E-2</v>
      </c>
      <c r="K32">
        <f>K27/K22</f>
        <v>0.15</v>
      </c>
      <c r="L32">
        <f>L27/L22</f>
        <v>7.5630252100840331E-2</v>
      </c>
      <c r="M32">
        <f>M27/M22</f>
        <v>0.15396429582801213</v>
      </c>
      <c r="N32">
        <f>N27/N22</f>
        <v>5.2631578947368418E-2</v>
      </c>
      <c r="O32">
        <f>O27/O22</f>
        <v>3.8461538461538464E-2</v>
      </c>
      <c r="P32">
        <f>P27/P22</f>
        <v>9.0909090909090912E-2</v>
      </c>
      <c r="Q32">
        <f>Q27/Q22</f>
        <v>5.8823529411764705E-2</v>
      </c>
      <c r="R32">
        <f>R27/R22</f>
        <v>5.9523809523809521E-2</v>
      </c>
      <c r="S32">
        <f>S27/S22</f>
        <v>0.1276884796138123</v>
      </c>
    </row>
    <row r="33" spans="1:19" x14ac:dyDescent="0.4">
      <c r="A33" s="25" t="s">
        <v>4</v>
      </c>
      <c r="B33">
        <f>B28/B23</f>
        <v>0</v>
      </c>
      <c r="C33">
        <f>C28/C23</f>
        <v>0</v>
      </c>
      <c r="D33">
        <f>D28/D23</f>
        <v>0</v>
      </c>
      <c r="E33">
        <f>E28/E23</f>
        <v>3.125E-2</v>
      </c>
      <c r="F33">
        <f>F28/F23</f>
        <v>7.8125E-3</v>
      </c>
      <c r="G33">
        <f>G28/G23</f>
        <v>0.35355339059327373</v>
      </c>
      <c r="H33">
        <f>H28/H23</f>
        <v>0</v>
      </c>
      <c r="I33">
        <f>I28/I23</f>
        <v>0</v>
      </c>
      <c r="J33">
        <f>J28/J23</f>
        <v>8.8235294117647065E-2</v>
      </c>
      <c r="K33">
        <f>K28/K23</f>
        <v>4.1666666666666664E-2</v>
      </c>
      <c r="L33">
        <f>L28/L23</f>
        <v>3.007518796992481E-2</v>
      </c>
      <c r="M33">
        <f>M28/M23</f>
        <v>0.19200614429492777</v>
      </c>
      <c r="N33">
        <f>N28/N23</f>
        <v>2.9411764705882353E-2</v>
      </c>
      <c r="O33">
        <f>O28/O23</f>
        <v>5.2631578947368418E-2</v>
      </c>
      <c r="P33">
        <f>P28/P23</f>
        <v>2.2222222222222223E-2</v>
      </c>
      <c r="Q33">
        <f>Q28/Q23</f>
        <v>8.3333333333333329E-2</v>
      </c>
      <c r="R33">
        <f>R28/R23</f>
        <v>4.5751633986928102E-2</v>
      </c>
      <c r="S33">
        <f>S28/S23</f>
        <v>0.2</v>
      </c>
    </row>
    <row r="35" spans="1:19" x14ac:dyDescent="0.4">
      <c r="A35" t="s">
        <v>42</v>
      </c>
      <c r="B35" t="s">
        <v>29</v>
      </c>
      <c r="C35" t="s">
        <v>29</v>
      </c>
      <c r="D35" t="s">
        <v>29</v>
      </c>
      <c r="E35" t="s">
        <v>29</v>
      </c>
      <c r="H35" t="s">
        <v>30</v>
      </c>
      <c r="I35" t="s">
        <v>30</v>
      </c>
      <c r="J35" t="s">
        <v>30</v>
      </c>
      <c r="K35" t="s">
        <v>30</v>
      </c>
      <c r="N35" t="s">
        <v>2</v>
      </c>
      <c r="O35" t="s">
        <v>2</v>
      </c>
      <c r="P35" t="s">
        <v>2</v>
      </c>
      <c r="Q35" t="s">
        <v>2</v>
      </c>
    </row>
    <row r="36" spans="1:19" x14ac:dyDescent="0.4">
      <c r="A36" s="23" t="s">
        <v>35</v>
      </c>
      <c r="B36">
        <v>1</v>
      </c>
      <c r="C36">
        <v>2</v>
      </c>
      <c r="D36">
        <v>3</v>
      </c>
      <c r="E36">
        <v>4</v>
      </c>
      <c r="F36" t="s">
        <v>44</v>
      </c>
      <c r="G36" t="s">
        <v>46</v>
      </c>
      <c r="H36">
        <v>1</v>
      </c>
      <c r="I36">
        <v>2</v>
      </c>
      <c r="J36">
        <v>3</v>
      </c>
      <c r="K36">
        <v>4</v>
      </c>
      <c r="L36" t="s">
        <v>44</v>
      </c>
      <c r="M36" t="s">
        <v>46</v>
      </c>
      <c r="N36">
        <v>1</v>
      </c>
      <c r="O36">
        <v>2</v>
      </c>
      <c r="P36">
        <v>3</v>
      </c>
      <c r="Q36">
        <v>4</v>
      </c>
      <c r="R36" t="s">
        <v>44</v>
      </c>
      <c r="S36" t="s">
        <v>46</v>
      </c>
    </row>
    <row r="37" spans="1:19" x14ac:dyDescent="0.4">
      <c r="A37" s="23" t="s">
        <v>3</v>
      </c>
      <c r="B37">
        <v>23</v>
      </c>
      <c r="C37">
        <v>26</v>
      </c>
      <c r="D37">
        <v>20</v>
      </c>
      <c r="E37">
        <v>33</v>
      </c>
      <c r="F37">
        <f t="shared" ref="F37:F40" si="24">AVERAGE(B37:E37)</f>
        <v>25.5</v>
      </c>
      <c r="G37">
        <f t="shared" ref="G37:G40" si="25">STDEV(B37:E37)</f>
        <v>5.5677643628300215</v>
      </c>
      <c r="H37">
        <v>65</v>
      </c>
      <c r="I37">
        <v>49</v>
      </c>
      <c r="J37">
        <v>43</v>
      </c>
      <c r="K37">
        <v>25</v>
      </c>
      <c r="L37">
        <f t="shared" ref="L37:L40" si="26">AVERAGE(H37:K37)</f>
        <v>45.5</v>
      </c>
      <c r="M37">
        <f t="shared" ref="M37:M40" si="27">STDEV(H37:K37)</f>
        <v>16.522711641858304</v>
      </c>
      <c r="N37">
        <v>26</v>
      </c>
      <c r="O37">
        <v>29</v>
      </c>
      <c r="P37">
        <v>45</v>
      </c>
      <c r="Q37">
        <v>28</v>
      </c>
      <c r="R37">
        <f t="shared" ref="R37:R40" si="28">AVERAGE(N37:Q37)</f>
        <v>32</v>
      </c>
      <c r="S37">
        <f t="shared" ref="S37:S40" si="29">STDEV(N37:Q37)</f>
        <v>8.755950357709132</v>
      </c>
    </row>
    <row r="38" spans="1:19" x14ac:dyDescent="0.4">
      <c r="A38" s="23" t="s">
        <v>31</v>
      </c>
      <c r="B38">
        <v>28</v>
      </c>
      <c r="C38">
        <v>18</v>
      </c>
      <c r="D38">
        <v>26</v>
      </c>
      <c r="E38">
        <v>25</v>
      </c>
      <c r="F38">
        <f t="shared" si="24"/>
        <v>24.25</v>
      </c>
      <c r="G38">
        <f t="shared" si="25"/>
        <v>4.349329450233296</v>
      </c>
      <c r="H38">
        <v>27</v>
      </c>
      <c r="I38">
        <v>69</v>
      </c>
      <c r="J38">
        <v>35</v>
      </c>
      <c r="K38">
        <v>37</v>
      </c>
      <c r="L38">
        <f t="shared" si="26"/>
        <v>42</v>
      </c>
      <c r="M38">
        <f t="shared" si="27"/>
        <v>18.511257835886429</v>
      </c>
      <c r="N38">
        <v>32</v>
      </c>
      <c r="O38">
        <v>38</v>
      </c>
      <c r="P38">
        <v>40</v>
      </c>
      <c r="Q38">
        <v>30</v>
      </c>
      <c r="R38">
        <f t="shared" si="28"/>
        <v>35</v>
      </c>
      <c r="S38">
        <f t="shared" si="29"/>
        <v>4.7609522856952333</v>
      </c>
    </row>
    <row r="39" spans="1:19" x14ac:dyDescent="0.4">
      <c r="A39" s="23" t="s">
        <v>11</v>
      </c>
      <c r="B39">
        <v>45</v>
      </c>
      <c r="C39">
        <v>16</v>
      </c>
      <c r="D39">
        <v>28</v>
      </c>
      <c r="E39">
        <v>34</v>
      </c>
      <c r="F39">
        <f t="shared" si="24"/>
        <v>30.75</v>
      </c>
      <c r="G39">
        <f t="shared" si="25"/>
        <v>12.093386622447824</v>
      </c>
      <c r="H39">
        <v>29</v>
      </c>
      <c r="I39">
        <v>45</v>
      </c>
      <c r="J39">
        <v>58</v>
      </c>
      <c r="K39">
        <v>38</v>
      </c>
      <c r="L39">
        <f t="shared" si="26"/>
        <v>42.5</v>
      </c>
      <c r="M39">
        <f t="shared" si="27"/>
        <v>12.233832869001711</v>
      </c>
      <c r="N39">
        <v>31</v>
      </c>
      <c r="O39">
        <v>45</v>
      </c>
      <c r="P39">
        <v>31</v>
      </c>
      <c r="Q39">
        <v>30</v>
      </c>
      <c r="R39">
        <f t="shared" si="28"/>
        <v>34.25</v>
      </c>
      <c r="S39">
        <f t="shared" si="29"/>
        <v>7.1821538088050811</v>
      </c>
    </row>
    <row r="40" spans="1:19" x14ac:dyDescent="0.4">
      <c r="A40" s="23" t="s">
        <v>4</v>
      </c>
      <c r="B40">
        <v>42</v>
      </c>
      <c r="C40">
        <v>36</v>
      </c>
      <c r="D40">
        <v>40</v>
      </c>
      <c r="E40">
        <v>41</v>
      </c>
      <c r="F40">
        <f t="shared" si="24"/>
        <v>39.75</v>
      </c>
      <c r="G40">
        <f t="shared" si="25"/>
        <v>2.6299556396765835</v>
      </c>
      <c r="H40">
        <v>39</v>
      </c>
      <c r="I40">
        <v>62</v>
      </c>
      <c r="J40">
        <v>53</v>
      </c>
      <c r="K40">
        <v>41</v>
      </c>
      <c r="L40">
        <f t="shared" si="26"/>
        <v>48.75</v>
      </c>
      <c r="M40">
        <f t="shared" si="27"/>
        <v>10.781929326423912</v>
      </c>
      <c r="N40">
        <v>43</v>
      </c>
      <c r="O40">
        <v>54</v>
      </c>
      <c r="P40">
        <v>70</v>
      </c>
      <c r="Q40">
        <v>52</v>
      </c>
      <c r="R40">
        <f t="shared" si="28"/>
        <v>54.75</v>
      </c>
      <c r="S40">
        <f t="shared" si="29"/>
        <v>11.236102527122116</v>
      </c>
    </row>
    <row r="41" spans="1:19" x14ac:dyDescent="0.4">
      <c r="A41" s="24" t="s">
        <v>32</v>
      </c>
    </row>
    <row r="42" spans="1:19" x14ac:dyDescent="0.4">
      <c r="A42" s="24" t="s">
        <v>3</v>
      </c>
      <c r="B42">
        <v>1</v>
      </c>
      <c r="C42">
        <v>3</v>
      </c>
      <c r="D42">
        <v>1</v>
      </c>
      <c r="E42">
        <v>2</v>
      </c>
      <c r="F42">
        <f t="shared" ref="F42:F45" si="30">AVERAGE(B42:E42)</f>
        <v>1.75</v>
      </c>
      <c r="G42">
        <f t="shared" ref="G42:G45" si="31">STDEV(B42:E42)</f>
        <v>0.9574271077563381</v>
      </c>
      <c r="H42">
        <v>3</v>
      </c>
      <c r="I42">
        <v>3</v>
      </c>
      <c r="J42">
        <v>2</v>
      </c>
      <c r="K42">
        <v>2</v>
      </c>
      <c r="L42">
        <f t="shared" ref="L42:L45" si="32">AVERAGE(H42:K42)</f>
        <v>2.5</v>
      </c>
      <c r="M42">
        <f t="shared" ref="M42:M45" si="33">STDEV(H42:K42)</f>
        <v>0.57735026918962573</v>
      </c>
      <c r="N42">
        <v>2</v>
      </c>
      <c r="O42">
        <v>3</v>
      </c>
      <c r="P42">
        <v>2</v>
      </c>
      <c r="Q42">
        <v>0</v>
      </c>
      <c r="R42">
        <f t="shared" ref="R42:R45" si="34">AVERAGE(N42:Q42)</f>
        <v>1.75</v>
      </c>
      <c r="S42">
        <f t="shared" ref="S42:S45" si="35">STDEV(N42:Q42)</f>
        <v>1.2583057392117916</v>
      </c>
    </row>
    <row r="43" spans="1:19" x14ac:dyDescent="0.4">
      <c r="A43" s="24" t="s">
        <v>31</v>
      </c>
      <c r="B43">
        <v>1</v>
      </c>
      <c r="C43">
        <v>1</v>
      </c>
      <c r="D43">
        <v>5</v>
      </c>
      <c r="E43">
        <v>2</v>
      </c>
      <c r="F43">
        <f t="shared" si="30"/>
        <v>2.25</v>
      </c>
      <c r="G43">
        <f t="shared" si="31"/>
        <v>1.8929694486000912</v>
      </c>
      <c r="H43">
        <v>3</v>
      </c>
      <c r="I43">
        <v>0</v>
      </c>
      <c r="J43">
        <v>3</v>
      </c>
      <c r="K43">
        <v>2</v>
      </c>
      <c r="L43">
        <f t="shared" si="32"/>
        <v>2</v>
      </c>
      <c r="M43">
        <f t="shared" si="33"/>
        <v>1.4142135623730951</v>
      </c>
      <c r="N43">
        <v>1</v>
      </c>
      <c r="O43">
        <v>2</v>
      </c>
      <c r="P43">
        <v>1</v>
      </c>
      <c r="Q43">
        <v>2</v>
      </c>
      <c r="R43">
        <f t="shared" si="34"/>
        <v>1.5</v>
      </c>
      <c r="S43">
        <f t="shared" si="35"/>
        <v>0.57735026918962573</v>
      </c>
    </row>
    <row r="44" spans="1:19" x14ac:dyDescent="0.4">
      <c r="A44" s="24" t="s">
        <v>11</v>
      </c>
      <c r="B44">
        <v>1</v>
      </c>
      <c r="C44">
        <v>1</v>
      </c>
      <c r="D44">
        <v>5</v>
      </c>
      <c r="E44">
        <v>2</v>
      </c>
      <c r="F44">
        <f t="shared" si="30"/>
        <v>2.25</v>
      </c>
      <c r="G44">
        <f t="shared" si="31"/>
        <v>1.8929694486000912</v>
      </c>
      <c r="H44">
        <v>1</v>
      </c>
      <c r="I44">
        <v>1</v>
      </c>
      <c r="J44">
        <v>4</v>
      </c>
      <c r="K44">
        <v>2</v>
      </c>
      <c r="L44">
        <f t="shared" si="32"/>
        <v>2</v>
      </c>
      <c r="M44">
        <f t="shared" si="33"/>
        <v>1.4142135623730951</v>
      </c>
      <c r="N44">
        <v>2</v>
      </c>
      <c r="O44">
        <v>1</v>
      </c>
      <c r="P44">
        <v>3</v>
      </c>
      <c r="Q44">
        <v>1</v>
      </c>
      <c r="R44">
        <f t="shared" si="34"/>
        <v>1.75</v>
      </c>
      <c r="S44">
        <f t="shared" si="35"/>
        <v>0.9574271077563381</v>
      </c>
    </row>
    <row r="45" spans="1:19" x14ac:dyDescent="0.4">
      <c r="A45" s="24" t="s">
        <v>4</v>
      </c>
      <c r="B45">
        <v>2</v>
      </c>
      <c r="C45">
        <v>1</v>
      </c>
      <c r="D45">
        <v>1</v>
      </c>
      <c r="E45">
        <v>1</v>
      </c>
      <c r="F45">
        <f t="shared" si="30"/>
        <v>1.25</v>
      </c>
      <c r="G45">
        <f t="shared" si="31"/>
        <v>0.5</v>
      </c>
      <c r="H45">
        <v>1</v>
      </c>
      <c r="I45">
        <v>2</v>
      </c>
      <c r="J45">
        <v>2</v>
      </c>
      <c r="K45">
        <v>2</v>
      </c>
      <c r="L45">
        <f t="shared" si="32"/>
        <v>1.75</v>
      </c>
      <c r="M45">
        <f t="shared" si="33"/>
        <v>0.5</v>
      </c>
      <c r="N45">
        <v>1</v>
      </c>
      <c r="O45">
        <v>1</v>
      </c>
      <c r="P45">
        <v>0</v>
      </c>
      <c r="Q45">
        <v>3</v>
      </c>
      <c r="R45">
        <f t="shared" si="34"/>
        <v>1.25</v>
      </c>
      <c r="S45">
        <f t="shared" si="35"/>
        <v>1.2583057392117916</v>
      </c>
    </row>
    <row r="46" spans="1:19" x14ac:dyDescent="0.4">
      <c r="A46" s="25" t="s">
        <v>33</v>
      </c>
    </row>
    <row r="47" spans="1:19" x14ac:dyDescent="0.4">
      <c r="A47" s="25" t="s">
        <v>3</v>
      </c>
      <c r="B47">
        <f>B42/B37</f>
        <v>4.3478260869565216E-2</v>
      </c>
      <c r="C47">
        <f>C42/C37</f>
        <v>0.11538461538461539</v>
      </c>
      <c r="D47">
        <f>D42/D37</f>
        <v>0.05</v>
      </c>
      <c r="E47">
        <f>E42/E37</f>
        <v>6.0606060606060608E-2</v>
      </c>
      <c r="F47">
        <f>F42/F37</f>
        <v>6.8627450980392163E-2</v>
      </c>
      <c r="G47">
        <f>G42/G37</f>
        <v>0.17195898485719868</v>
      </c>
      <c r="H47">
        <f>H42/H37</f>
        <v>4.6153846153846156E-2</v>
      </c>
      <c r="I47">
        <f>I42/I37</f>
        <v>6.1224489795918366E-2</v>
      </c>
      <c r="J47">
        <f>J42/J37</f>
        <v>4.6511627906976744E-2</v>
      </c>
      <c r="K47">
        <f>K42/K37</f>
        <v>0.08</v>
      </c>
      <c r="L47">
        <f>L42/L37</f>
        <v>5.4945054945054944E-2</v>
      </c>
      <c r="M47">
        <f>M42/M37</f>
        <v>3.494282789073061E-2</v>
      </c>
      <c r="N47">
        <f>N42/N37</f>
        <v>7.6923076923076927E-2</v>
      </c>
      <c r="O47">
        <f>O42/O37</f>
        <v>0.10344827586206896</v>
      </c>
      <c r="P47">
        <f>P42/P37</f>
        <v>4.4444444444444446E-2</v>
      </c>
      <c r="Q47">
        <f>Q42/Q37</f>
        <v>0</v>
      </c>
      <c r="R47">
        <f>R42/R37</f>
        <v>5.46875E-2</v>
      </c>
      <c r="S47">
        <f>S42/S37</f>
        <v>0.14370864244381223</v>
      </c>
    </row>
    <row r="48" spans="1:19" x14ac:dyDescent="0.4">
      <c r="A48" s="25" t="s">
        <v>31</v>
      </c>
      <c r="B48">
        <f>B43/B38</f>
        <v>3.5714285714285712E-2</v>
      </c>
      <c r="C48">
        <f>C43/C38</f>
        <v>5.5555555555555552E-2</v>
      </c>
      <c r="D48">
        <f>D43/D38</f>
        <v>0.19230769230769232</v>
      </c>
      <c r="E48">
        <f>E43/E38</f>
        <v>0.08</v>
      </c>
      <c r="F48">
        <f>F43/F38</f>
        <v>9.2783505154639179E-2</v>
      </c>
      <c r="G48">
        <f>G43/G38</f>
        <v>0.43523248129629571</v>
      </c>
      <c r="H48">
        <f>H43/H38</f>
        <v>0.1111111111111111</v>
      </c>
      <c r="I48">
        <f>I43/I38</f>
        <v>0</v>
      </c>
      <c r="J48">
        <f>J43/J38</f>
        <v>8.5714285714285715E-2</v>
      </c>
      <c r="K48">
        <f>K43/K38</f>
        <v>5.4054054054054057E-2</v>
      </c>
      <c r="L48">
        <f>L43/L38</f>
        <v>4.7619047619047616E-2</v>
      </c>
      <c r="M48">
        <f>M43/M38</f>
        <v>7.6397486054754327E-2</v>
      </c>
      <c r="N48">
        <f>N43/N38</f>
        <v>3.125E-2</v>
      </c>
      <c r="O48">
        <f>O43/O38</f>
        <v>5.2631578947368418E-2</v>
      </c>
      <c r="P48">
        <f>P43/P38</f>
        <v>2.5000000000000001E-2</v>
      </c>
      <c r="Q48">
        <f>Q43/Q38</f>
        <v>6.6666666666666666E-2</v>
      </c>
      <c r="R48">
        <f>R43/R38</f>
        <v>4.2857142857142858E-2</v>
      </c>
      <c r="S48">
        <f>S43/S38</f>
        <v>0.12126781251816648</v>
      </c>
    </row>
    <row r="49" spans="1:19" x14ac:dyDescent="0.4">
      <c r="A49" s="25" t="s">
        <v>11</v>
      </c>
      <c r="B49">
        <f>B44/B39</f>
        <v>2.2222222222222223E-2</v>
      </c>
      <c r="C49">
        <f>C44/C39</f>
        <v>6.25E-2</v>
      </c>
      <c r="D49">
        <f>D44/D39</f>
        <v>0.17857142857142858</v>
      </c>
      <c r="E49">
        <f>E44/E39</f>
        <v>5.8823529411764705E-2</v>
      </c>
      <c r="F49">
        <f>F44/F39</f>
        <v>7.3170731707317069E-2</v>
      </c>
      <c r="G49">
        <f>G44/G39</f>
        <v>0.15652930876172841</v>
      </c>
      <c r="H49">
        <f>H44/H39</f>
        <v>3.4482758620689655E-2</v>
      </c>
      <c r="I49">
        <f>I44/I39</f>
        <v>2.2222222222222223E-2</v>
      </c>
      <c r="J49">
        <f>J44/J39</f>
        <v>6.8965517241379309E-2</v>
      </c>
      <c r="K49">
        <f>K44/K39</f>
        <v>5.2631578947368418E-2</v>
      </c>
      <c r="L49">
        <f>L44/L39</f>
        <v>4.7058823529411764E-2</v>
      </c>
      <c r="M49">
        <f>M44/M39</f>
        <v>0.11559856812793748</v>
      </c>
      <c r="N49">
        <f>N44/N39</f>
        <v>6.4516129032258063E-2</v>
      </c>
      <c r="O49">
        <f>O44/O39</f>
        <v>2.2222222222222223E-2</v>
      </c>
      <c r="P49">
        <f>P44/P39</f>
        <v>9.6774193548387094E-2</v>
      </c>
      <c r="Q49">
        <f>Q44/Q39</f>
        <v>3.3333333333333333E-2</v>
      </c>
      <c r="R49">
        <f>R44/R39</f>
        <v>5.1094890510948905E-2</v>
      </c>
      <c r="S49">
        <f>S44/S39</f>
        <v>0.13330640546608238</v>
      </c>
    </row>
    <row r="50" spans="1:19" x14ac:dyDescent="0.4">
      <c r="A50" s="25" t="s">
        <v>4</v>
      </c>
      <c r="B50">
        <f>B45/B40</f>
        <v>4.7619047619047616E-2</v>
      </c>
      <c r="C50">
        <f>C45/C40</f>
        <v>2.7777777777777776E-2</v>
      </c>
      <c r="D50">
        <f>D45/D40</f>
        <v>2.5000000000000001E-2</v>
      </c>
      <c r="E50">
        <f>E45/E40</f>
        <v>2.4390243902439025E-2</v>
      </c>
      <c r="F50">
        <f>F45/F40</f>
        <v>3.1446540880503145E-2</v>
      </c>
      <c r="G50">
        <f>G45/G40</f>
        <v>0.19011727515734336</v>
      </c>
      <c r="H50">
        <f>H45/H40</f>
        <v>2.564102564102564E-2</v>
      </c>
      <c r="I50">
        <f>I45/I40</f>
        <v>3.2258064516129031E-2</v>
      </c>
      <c r="J50">
        <f>J45/J40</f>
        <v>3.7735849056603772E-2</v>
      </c>
      <c r="K50">
        <f>K45/K40</f>
        <v>4.878048780487805E-2</v>
      </c>
      <c r="L50">
        <f>L45/L40</f>
        <v>3.5897435897435895E-2</v>
      </c>
      <c r="M50">
        <f>M45/M40</f>
        <v>4.6373889576016833E-2</v>
      </c>
      <c r="N50">
        <f>N45/N40</f>
        <v>2.3255813953488372E-2</v>
      </c>
      <c r="O50">
        <f>O45/O40</f>
        <v>1.8518518518518517E-2</v>
      </c>
      <c r="P50">
        <f>P45/P40</f>
        <v>0</v>
      </c>
      <c r="Q50">
        <f>Q45/Q40</f>
        <v>5.7692307692307696E-2</v>
      </c>
      <c r="R50">
        <f>R45/R40</f>
        <v>2.2831050228310501E-2</v>
      </c>
      <c r="S50">
        <f>S45/S40</f>
        <v>0.11198774096039504</v>
      </c>
    </row>
    <row r="52" spans="1:19" x14ac:dyDescent="0.4">
      <c r="A52" t="s">
        <v>42</v>
      </c>
      <c r="B52" t="s">
        <v>29</v>
      </c>
      <c r="C52" t="s">
        <v>29</v>
      </c>
      <c r="D52" t="s">
        <v>29</v>
      </c>
      <c r="E52" t="s">
        <v>29</v>
      </c>
      <c r="H52" t="s">
        <v>30</v>
      </c>
      <c r="I52" t="s">
        <v>30</v>
      </c>
      <c r="J52" t="s">
        <v>30</v>
      </c>
      <c r="K52" t="s">
        <v>30</v>
      </c>
      <c r="N52" t="s">
        <v>2</v>
      </c>
      <c r="O52" t="s">
        <v>2</v>
      </c>
      <c r="P52" t="s">
        <v>2</v>
      </c>
      <c r="Q52" t="s">
        <v>2</v>
      </c>
    </row>
    <row r="53" spans="1:19" x14ac:dyDescent="0.4">
      <c r="A53" s="23" t="s">
        <v>17</v>
      </c>
      <c r="B53">
        <v>1</v>
      </c>
      <c r="C53">
        <v>2</v>
      </c>
      <c r="D53">
        <v>3</v>
      </c>
      <c r="E53">
        <v>4</v>
      </c>
      <c r="F53" t="s">
        <v>44</v>
      </c>
      <c r="G53" t="s">
        <v>46</v>
      </c>
      <c r="H53">
        <v>1</v>
      </c>
      <c r="I53">
        <v>2</v>
      </c>
      <c r="J53">
        <v>3</v>
      </c>
      <c r="K53">
        <v>4</v>
      </c>
      <c r="L53" t="s">
        <v>44</v>
      </c>
      <c r="M53" t="s">
        <v>46</v>
      </c>
      <c r="N53">
        <v>1</v>
      </c>
      <c r="O53">
        <v>2</v>
      </c>
      <c r="P53">
        <v>3</v>
      </c>
      <c r="Q53">
        <v>4</v>
      </c>
      <c r="R53" t="s">
        <v>44</v>
      </c>
      <c r="S53" t="s">
        <v>46</v>
      </c>
    </row>
    <row r="54" spans="1:19" x14ac:dyDescent="0.4">
      <c r="A54" s="23" t="s">
        <v>3</v>
      </c>
      <c r="B54">
        <v>24</v>
      </c>
      <c r="C54">
        <v>25</v>
      </c>
      <c r="D54">
        <v>20</v>
      </c>
      <c r="E54">
        <v>35</v>
      </c>
      <c r="F54">
        <f t="shared" ref="F54:F57" si="36">AVERAGE(B54:E54)</f>
        <v>26</v>
      </c>
      <c r="G54">
        <f t="shared" ref="G54:G57" si="37">STDEV(B54:E54)</f>
        <v>6.3770421565696633</v>
      </c>
      <c r="H54">
        <v>70</v>
      </c>
      <c r="I54">
        <v>67</v>
      </c>
      <c r="J54">
        <v>64</v>
      </c>
      <c r="K54">
        <v>37</v>
      </c>
      <c r="L54">
        <f t="shared" ref="L54:L57" si="38">AVERAGE(H54:K54)</f>
        <v>59.5</v>
      </c>
      <c r="M54">
        <f t="shared" ref="M54:M57" si="39">STDEV(H54:K54)</f>
        <v>15.198684153570664</v>
      </c>
      <c r="N54">
        <v>40</v>
      </c>
      <c r="O54">
        <v>38</v>
      </c>
      <c r="P54">
        <v>60</v>
      </c>
      <c r="Q54">
        <v>45</v>
      </c>
      <c r="R54">
        <f t="shared" ref="R54:R57" si="40">AVERAGE(N54:Q54)</f>
        <v>45.75</v>
      </c>
      <c r="S54">
        <f t="shared" ref="S54:S57" si="41">STDEV(N54:Q54)</f>
        <v>9.9456858318904615</v>
      </c>
    </row>
    <row r="55" spans="1:19" x14ac:dyDescent="0.4">
      <c r="A55" s="23" t="s">
        <v>31</v>
      </c>
      <c r="B55">
        <v>30</v>
      </c>
      <c r="C55">
        <v>18</v>
      </c>
      <c r="D55">
        <v>20</v>
      </c>
      <c r="E55">
        <v>24</v>
      </c>
      <c r="F55">
        <f t="shared" si="36"/>
        <v>23</v>
      </c>
      <c r="G55">
        <f t="shared" si="37"/>
        <v>5.2915026221291814</v>
      </c>
      <c r="H55">
        <v>31</v>
      </c>
      <c r="I55">
        <v>77</v>
      </c>
      <c r="J55">
        <v>40</v>
      </c>
      <c r="K55">
        <v>48</v>
      </c>
      <c r="L55">
        <f t="shared" si="38"/>
        <v>49</v>
      </c>
      <c r="M55">
        <f t="shared" si="39"/>
        <v>19.916492328386209</v>
      </c>
      <c r="N55">
        <v>42</v>
      </c>
      <c r="O55">
        <v>47</v>
      </c>
      <c r="P55">
        <v>53</v>
      </c>
      <c r="Q55">
        <v>40</v>
      </c>
      <c r="R55">
        <f t="shared" si="40"/>
        <v>45.5</v>
      </c>
      <c r="S55">
        <f t="shared" si="41"/>
        <v>5.8022983951764031</v>
      </c>
    </row>
    <row r="56" spans="1:19" x14ac:dyDescent="0.4">
      <c r="A56" s="23" t="s">
        <v>11</v>
      </c>
      <c r="B56">
        <v>47</v>
      </c>
      <c r="C56">
        <v>16</v>
      </c>
      <c r="D56">
        <v>31</v>
      </c>
      <c r="E56">
        <v>35</v>
      </c>
      <c r="F56">
        <f t="shared" si="36"/>
        <v>32.25</v>
      </c>
      <c r="G56">
        <f t="shared" si="37"/>
        <v>12.789970028633114</v>
      </c>
      <c r="H56">
        <v>45</v>
      </c>
      <c r="I56">
        <v>63</v>
      </c>
      <c r="J56">
        <v>70</v>
      </c>
      <c r="K56">
        <v>57</v>
      </c>
      <c r="L56">
        <f t="shared" si="38"/>
        <v>58.75</v>
      </c>
      <c r="M56">
        <f t="shared" si="39"/>
        <v>10.594810050208546</v>
      </c>
      <c r="N56">
        <v>42</v>
      </c>
      <c r="O56">
        <v>66</v>
      </c>
      <c r="P56">
        <v>49</v>
      </c>
      <c r="Q56">
        <v>31</v>
      </c>
      <c r="R56">
        <f t="shared" si="40"/>
        <v>47</v>
      </c>
      <c r="S56">
        <f t="shared" si="41"/>
        <v>14.674240468703426</v>
      </c>
    </row>
    <row r="57" spans="1:19" x14ac:dyDescent="0.4">
      <c r="A57" s="23" t="s">
        <v>4</v>
      </c>
      <c r="B57">
        <v>41</v>
      </c>
      <c r="C57">
        <v>38</v>
      </c>
      <c r="D57">
        <v>41</v>
      </c>
      <c r="E57">
        <v>47</v>
      </c>
      <c r="F57">
        <f t="shared" si="36"/>
        <v>41.75</v>
      </c>
      <c r="G57">
        <f t="shared" si="37"/>
        <v>3.7749172176353749</v>
      </c>
      <c r="H57">
        <v>50</v>
      </c>
      <c r="I57">
        <v>70</v>
      </c>
      <c r="J57">
        <v>63</v>
      </c>
      <c r="K57">
        <v>55</v>
      </c>
      <c r="L57">
        <f t="shared" si="38"/>
        <v>59.5</v>
      </c>
      <c r="M57">
        <f t="shared" si="39"/>
        <v>8.8128693776015243</v>
      </c>
      <c r="N57">
        <v>65</v>
      </c>
      <c r="O57">
        <v>68</v>
      </c>
      <c r="P57">
        <v>72</v>
      </c>
      <c r="Q57">
        <v>65</v>
      </c>
      <c r="R57">
        <f t="shared" si="40"/>
        <v>67.5</v>
      </c>
      <c r="S57">
        <f t="shared" si="41"/>
        <v>3.3166247903553998</v>
      </c>
    </row>
    <row r="58" spans="1:19" x14ac:dyDescent="0.4">
      <c r="A58" s="24" t="s">
        <v>32</v>
      </c>
    </row>
    <row r="59" spans="1:19" x14ac:dyDescent="0.4">
      <c r="A59" s="24" t="s">
        <v>3</v>
      </c>
      <c r="B59">
        <v>1</v>
      </c>
      <c r="C59">
        <v>3</v>
      </c>
      <c r="D59">
        <v>0</v>
      </c>
      <c r="E59">
        <v>2</v>
      </c>
      <c r="F59">
        <f t="shared" ref="F59:F62" si="42">AVERAGE(B59:E59)</f>
        <v>1.5</v>
      </c>
      <c r="G59">
        <f t="shared" ref="G59:G62" si="43">STDEV(B59:E59)</f>
        <v>1.2909944487358056</v>
      </c>
      <c r="H59">
        <v>3</v>
      </c>
      <c r="I59">
        <v>3</v>
      </c>
      <c r="J59">
        <v>1</v>
      </c>
      <c r="K59">
        <v>2</v>
      </c>
      <c r="L59">
        <f t="shared" ref="L59:L62" si="44">AVERAGE(H59:K59)</f>
        <v>2.25</v>
      </c>
      <c r="M59">
        <f t="shared" ref="M59:M62" si="45">STDEV(H59:K59)</f>
        <v>0.9574271077563381</v>
      </c>
      <c r="N59">
        <v>1</v>
      </c>
      <c r="O59">
        <v>4</v>
      </c>
      <c r="P59">
        <v>2</v>
      </c>
      <c r="Q59">
        <v>0</v>
      </c>
      <c r="R59">
        <f t="shared" ref="R59:R62" si="46">AVERAGE(N59:Q59)</f>
        <v>1.75</v>
      </c>
      <c r="S59">
        <f t="shared" ref="S59:S62" si="47">STDEV(N59:Q59)</f>
        <v>1.707825127659933</v>
      </c>
    </row>
    <row r="60" spans="1:19" x14ac:dyDescent="0.4">
      <c r="A60" s="24" t="s">
        <v>31</v>
      </c>
      <c r="B60">
        <v>1</v>
      </c>
      <c r="C60">
        <v>4</v>
      </c>
      <c r="D60">
        <v>4</v>
      </c>
      <c r="E60">
        <v>2</v>
      </c>
      <c r="F60">
        <f t="shared" si="42"/>
        <v>2.75</v>
      </c>
      <c r="G60">
        <f t="shared" si="43"/>
        <v>1.5</v>
      </c>
      <c r="H60">
        <v>3</v>
      </c>
      <c r="I60">
        <v>2</v>
      </c>
      <c r="J60">
        <v>4</v>
      </c>
      <c r="K60">
        <v>3</v>
      </c>
      <c r="L60">
        <f t="shared" si="44"/>
        <v>3</v>
      </c>
      <c r="M60">
        <f t="shared" si="45"/>
        <v>0.81649658092772603</v>
      </c>
      <c r="N60">
        <v>1</v>
      </c>
      <c r="O60">
        <v>5</v>
      </c>
      <c r="P60">
        <v>3</v>
      </c>
      <c r="Q60">
        <v>2</v>
      </c>
      <c r="R60">
        <f t="shared" si="46"/>
        <v>2.75</v>
      </c>
      <c r="S60">
        <f t="shared" si="47"/>
        <v>1.707825127659933</v>
      </c>
    </row>
    <row r="61" spans="1:19" x14ac:dyDescent="0.4">
      <c r="A61" s="24" t="s">
        <v>11</v>
      </c>
      <c r="B61">
        <v>3</v>
      </c>
      <c r="C61">
        <v>0</v>
      </c>
      <c r="D61">
        <v>5</v>
      </c>
      <c r="E61">
        <v>3</v>
      </c>
      <c r="F61">
        <f t="shared" si="42"/>
        <v>2.75</v>
      </c>
      <c r="G61">
        <f t="shared" si="43"/>
        <v>2.0615528128088303</v>
      </c>
      <c r="H61">
        <v>1</v>
      </c>
      <c r="I61">
        <v>1</v>
      </c>
      <c r="J61">
        <v>3</v>
      </c>
      <c r="K61">
        <v>1</v>
      </c>
      <c r="L61">
        <f t="shared" si="44"/>
        <v>1.5</v>
      </c>
      <c r="M61">
        <f t="shared" si="45"/>
        <v>1</v>
      </c>
      <c r="N61">
        <v>2</v>
      </c>
      <c r="O61">
        <v>0</v>
      </c>
      <c r="P61">
        <v>3</v>
      </c>
      <c r="Q61">
        <v>3</v>
      </c>
      <c r="R61">
        <f t="shared" si="46"/>
        <v>2</v>
      </c>
      <c r="S61">
        <f t="shared" si="47"/>
        <v>1.4142135623730951</v>
      </c>
    </row>
    <row r="62" spans="1:19" x14ac:dyDescent="0.4">
      <c r="A62" s="24" t="s">
        <v>4</v>
      </c>
      <c r="B62">
        <v>1</v>
      </c>
      <c r="C62">
        <v>1</v>
      </c>
      <c r="D62">
        <v>2</v>
      </c>
      <c r="E62">
        <v>1</v>
      </c>
      <c r="F62">
        <f t="shared" si="42"/>
        <v>1.25</v>
      </c>
      <c r="G62">
        <f t="shared" si="43"/>
        <v>0.5</v>
      </c>
      <c r="H62">
        <v>2</v>
      </c>
      <c r="I62">
        <v>2</v>
      </c>
      <c r="J62">
        <v>3</v>
      </c>
      <c r="K62">
        <v>3</v>
      </c>
      <c r="L62">
        <f t="shared" si="44"/>
        <v>2.5</v>
      </c>
      <c r="M62">
        <f t="shared" si="45"/>
        <v>0.57735026918962573</v>
      </c>
      <c r="N62">
        <v>2</v>
      </c>
      <c r="O62">
        <v>3</v>
      </c>
      <c r="P62">
        <v>1</v>
      </c>
      <c r="Q62">
        <v>3</v>
      </c>
      <c r="R62">
        <f t="shared" si="46"/>
        <v>2.25</v>
      </c>
      <c r="S62">
        <f t="shared" si="47"/>
        <v>0.9574271077563381</v>
      </c>
    </row>
    <row r="63" spans="1:19" x14ac:dyDescent="0.4">
      <c r="A63" s="25" t="s">
        <v>33</v>
      </c>
    </row>
    <row r="64" spans="1:19" x14ac:dyDescent="0.4">
      <c r="A64" s="25" t="s">
        <v>3</v>
      </c>
      <c r="B64">
        <f>B59/B54</f>
        <v>4.1666666666666664E-2</v>
      </c>
      <c r="C64">
        <f>C59/C54</f>
        <v>0.12</v>
      </c>
      <c r="D64">
        <f>D59/D54</f>
        <v>0</v>
      </c>
      <c r="E64">
        <f>E59/E54</f>
        <v>5.7142857142857141E-2</v>
      </c>
      <c r="F64">
        <f>F59/F54</f>
        <v>5.7692307692307696E-2</v>
      </c>
      <c r="G64">
        <f>G59/G54</f>
        <v>0.20244408254472901</v>
      </c>
      <c r="H64">
        <f>H59/H54</f>
        <v>4.2857142857142858E-2</v>
      </c>
      <c r="I64">
        <f>I59/I54</f>
        <v>4.4776119402985072E-2</v>
      </c>
      <c r="J64">
        <f>J59/J54</f>
        <v>1.5625E-2</v>
      </c>
      <c r="K64">
        <f>K59/K54</f>
        <v>5.4054054054054057E-2</v>
      </c>
      <c r="L64">
        <f>L59/L54</f>
        <v>3.7815126050420166E-2</v>
      </c>
      <c r="M64">
        <f>M59/M54</f>
        <v>6.2994078834871209E-2</v>
      </c>
      <c r="N64">
        <f>N59/N54</f>
        <v>2.5000000000000001E-2</v>
      </c>
      <c r="O64">
        <f>O59/O54</f>
        <v>0.10526315789473684</v>
      </c>
      <c r="P64">
        <f>P59/P54</f>
        <v>3.3333333333333333E-2</v>
      </c>
      <c r="Q64">
        <f>Q59/Q54</f>
        <v>0</v>
      </c>
      <c r="R64">
        <f>R59/R54</f>
        <v>3.825136612021858E-2</v>
      </c>
      <c r="S64">
        <f>S59/S54</f>
        <v>0.17171516942389806</v>
      </c>
    </row>
    <row r="65" spans="1:19" x14ac:dyDescent="0.4">
      <c r="A65" s="25" t="s">
        <v>31</v>
      </c>
      <c r="B65">
        <f>B60/B55</f>
        <v>3.3333333333333333E-2</v>
      </c>
      <c r="C65">
        <f>C60/C55</f>
        <v>0.22222222222222221</v>
      </c>
      <c r="D65">
        <f>D60/D55</f>
        <v>0.2</v>
      </c>
      <c r="E65">
        <f>E60/E55</f>
        <v>8.3333333333333329E-2</v>
      </c>
      <c r="F65">
        <f>F60/F55</f>
        <v>0.11956521739130435</v>
      </c>
      <c r="G65">
        <f>G60/G55</f>
        <v>0.28347335475692043</v>
      </c>
      <c r="H65">
        <f>H60/H55</f>
        <v>9.6774193548387094E-2</v>
      </c>
      <c r="I65">
        <f>I60/I55</f>
        <v>2.5974025974025976E-2</v>
      </c>
      <c r="J65">
        <f>J60/J55</f>
        <v>0.1</v>
      </c>
      <c r="K65">
        <f>K60/K55</f>
        <v>6.25E-2</v>
      </c>
      <c r="L65">
        <f>L60/L55</f>
        <v>6.1224489795918366E-2</v>
      </c>
      <c r="M65">
        <f>M60/M55</f>
        <v>4.0996003084539386E-2</v>
      </c>
      <c r="N65">
        <f>N60/N55</f>
        <v>2.3809523809523808E-2</v>
      </c>
      <c r="O65">
        <f>O60/O55</f>
        <v>0.10638297872340426</v>
      </c>
      <c r="P65">
        <f>P60/P55</f>
        <v>5.6603773584905662E-2</v>
      </c>
      <c r="Q65">
        <f>Q60/Q55</f>
        <v>0.05</v>
      </c>
      <c r="R65">
        <f>R60/R55</f>
        <v>6.043956043956044E-2</v>
      </c>
      <c r="S65">
        <f>S60/S55</f>
        <v>0.29433597022167818</v>
      </c>
    </row>
    <row r="66" spans="1:19" x14ac:dyDescent="0.4">
      <c r="A66" s="25" t="s">
        <v>11</v>
      </c>
      <c r="B66">
        <f>B61/B56</f>
        <v>6.3829787234042548E-2</v>
      </c>
      <c r="C66">
        <f>C61/C56</f>
        <v>0</v>
      </c>
      <c r="D66">
        <f>D61/D56</f>
        <v>0.16129032258064516</v>
      </c>
      <c r="E66">
        <f>E61/E56</f>
        <v>8.5714285714285715E-2</v>
      </c>
      <c r="F66">
        <f>F61/F56</f>
        <v>8.5271317829457363E-2</v>
      </c>
      <c r="G66">
        <f>G61/G56</f>
        <v>0.16118511679023473</v>
      </c>
      <c r="H66">
        <f>H61/H56</f>
        <v>2.2222222222222223E-2</v>
      </c>
      <c r="I66">
        <f>I61/I56</f>
        <v>1.5873015873015872E-2</v>
      </c>
      <c r="J66">
        <f>J61/J56</f>
        <v>4.2857142857142858E-2</v>
      </c>
      <c r="K66">
        <f>K61/K56</f>
        <v>1.7543859649122806E-2</v>
      </c>
      <c r="L66">
        <f>L61/L56</f>
        <v>2.553191489361702E-2</v>
      </c>
      <c r="M66">
        <f>M61/M56</f>
        <v>9.4385835636601745E-2</v>
      </c>
      <c r="N66">
        <f>N61/N56</f>
        <v>4.7619047619047616E-2</v>
      </c>
      <c r="O66">
        <f>O61/O56</f>
        <v>0</v>
      </c>
      <c r="P66">
        <f>P61/P56</f>
        <v>6.1224489795918366E-2</v>
      </c>
      <c r="Q66">
        <f>Q61/Q56</f>
        <v>9.6774193548387094E-2</v>
      </c>
      <c r="R66">
        <f>R61/R56</f>
        <v>4.2553191489361701E-2</v>
      </c>
      <c r="S66">
        <f>S61/S56</f>
        <v>9.6373884930485335E-2</v>
      </c>
    </row>
    <row r="67" spans="1:19" x14ac:dyDescent="0.4">
      <c r="A67" s="25" t="s">
        <v>4</v>
      </c>
      <c r="B67">
        <f>B62/B57</f>
        <v>2.4390243902439025E-2</v>
      </c>
      <c r="C67">
        <f>C62/C57</f>
        <v>2.6315789473684209E-2</v>
      </c>
      <c r="D67">
        <f>D62/D57</f>
        <v>4.878048780487805E-2</v>
      </c>
      <c r="E67">
        <f>E62/E57</f>
        <v>2.1276595744680851E-2</v>
      </c>
      <c r="F67">
        <f>F62/F57</f>
        <v>2.9940119760479042E-2</v>
      </c>
      <c r="G67">
        <f>G62/G57</f>
        <v>0.13245323570650439</v>
      </c>
      <c r="H67">
        <f>H62/H57</f>
        <v>0.04</v>
      </c>
      <c r="I67">
        <f>I62/I57</f>
        <v>2.8571428571428571E-2</v>
      </c>
      <c r="J67">
        <f>J62/J57</f>
        <v>4.7619047619047616E-2</v>
      </c>
      <c r="K67">
        <f>K62/K57</f>
        <v>5.4545454545454543E-2</v>
      </c>
      <c r="L67">
        <f>L62/L57</f>
        <v>4.2016806722689079E-2</v>
      </c>
      <c r="M67">
        <f>M62/M57</f>
        <v>6.5512178208041824E-2</v>
      </c>
      <c r="N67">
        <f>N62/N57</f>
        <v>3.0769230769230771E-2</v>
      </c>
      <c r="O67">
        <f>O62/O57</f>
        <v>4.4117647058823532E-2</v>
      </c>
      <c r="P67">
        <f>P62/P57</f>
        <v>1.3888888888888888E-2</v>
      </c>
      <c r="Q67">
        <f>Q62/Q57</f>
        <v>4.6153846153846156E-2</v>
      </c>
      <c r="R67">
        <f>R62/R57</f>
        <v>3.3333333333333333E-2</v>
      </c>
      <c r="S67">
        <f>S62/S57</f>
        <v>0.28867513459481287</v>
      </c>
    </row>
    <row r="69" spans="1:19" x14ac:dyDescent="0.4">
      <c r="A69" t="s">
        <v>42</v>
      </c>
      <c r="B69" t="s">
        <v>29</v>
      </c>
      <c r="C69" t="s">
        <v>29</v>
      </c>
      <c r="D69" t="s">
        <v>29</v>
      </c>
      <c r="E69" t="s">
        <v>29</v>
      </c>
      <c r="H69" t="s">
        <v>30</v>
      </c>
      <c r="I69" t="s">
        <v>30</v>
      </c>
      <c r="J69" t="s">
        <v>30</v>
      </c>
      <c r="K69" t="s">
        <v>30</v>
      </c>
      <c r="N69" t="s">
        <v>2</v>
      </c>
      <c r="O69" t="s">
        <v>2</v>
      </c>
      <c r="P69" t="s">
        <v>2</v>
      </c>
      <c r="Q69" t="s">
        <v>2</v>
      </c>
    </row>
    <row r="70" spans="1:19" x14ac:dyDescent="0.4">
      <c r="A70" s="23" t="s">
        <v>36</v>
      </c>
      <c r="B70">
        <v>1</v>
      </c>
      <c r="C70">
        <v>2</v>
      </c>
      <c r="D70">
        <v>3</v>
      </c>
      <c r="E70">
        <v>4</v>
      </c>
      <c r="F70" t="s">
        <v>44</v>
      </c>
      <c r="G70" t="s">
        <v>46</v>
      </c>
      <c r="H70">
        <v>1</v>
      </c>
      <c r="I70">
        <v>2</v>
      </c>
      <c r="J70">
        <v>3</v>
      </c>
      <c r="K70">
        <v>4</v>
      </c>
      <c r="L70" t="s">
        <v>44</v>
      </c>
      <c r="M70" t="s">
        <v>46</v>
      </c>
      <c r="N70">
        <v>1</v>
      </c>
      <c r="O70">
        <v>2</v>
      </c>
      <c r="P70">
        <v>3</v>
      </c>
      <c r="Q70">
        <v>4</v>
      </c>
      <c r="R70" t="s">
        <v>44</v>
      </c>
      <c r="S70" t="s">
        <v>46</v>
      </c>
    </row>
    <row r="71" spans="1:19" x14ac:dyDescent="0.4">
      <c r="A71" s="23" t="s">
        <v>3</v>
      </c>
      <c r="B71">
        <v>23</v>
      </c>
      <c r="C71">
        <v>27</v>
      </c>
      <c r="D71">
        <v>18</v>
      </c>
      <c r="E71">
        <v>33</v>
      </c>
      <c r="F71">
        <f t="shared" ref="F71:F74" si="48">AVERAGE(B71:E71)</f>
        <v>25.25</v>
      </c>
      <c r="G71">
        <f t="shared" ref="G71:G74" si="49">STDEV(B71:E71)</f>
        <v>6.3442887702247601</v>
      </c>
      <c r="H71">
        <v>74</v>
      </c>
      <c r="I71">
        <v>39</v>
      </c>
      <c r="J71">
        <v>67</v>
      </c>
      <c r="K71">
        <v>52</v>
      </c>
      <c r="L71">
        <f t="shared" ref="L71:L74" si="50">AVERAGE(H71:K71)</f>
        <v>58</v>
      </c>
      <c r="M71">
        <f t="shared" ref="M71:M74" si="51">STDEV(H71:K71)</f>
        <v>15.641824275533422</v>
      </c>
      <c r="N71">
        <v>49</v>
      </c>
      <c r="O71">
        <v>56</v>
      </c>
      <c r="P71">
        <v>67</v>
      </c>
      <c r="Q71">
        <v>55</v>
      </c>
      <c r="R71">
        <f t="shared" ref="R71:R74" si="52">AVERAGE(N71:Q71)</f>
        <v>56.75</v>
      </c>
      <c r="S71">
        <f t="shared" ref="S71:S74" si="53">STDEV(N71:Q71)</f>
        <v>7.5</v>
      </c>
    </row>
    <row r="72" spans="1:19" x14ac:dyDescent="0.4">
      <c r="A72" s="23" t="s">
        <v>31</v>
      </c>
      <c r="B72">
        <v>32</v>
      </c>
      <c r="C72">
        <v>18</v>
      </c>
      <c r="D72">
        <v>24</v>
      </c>
      <c r="E72">
        <v>25</v>
      </c>
      <c r="F72">
        <f t="shared" si="48"/>
        <v>24.75</v>
      </c>
      <c r="G72">
        <f t="shared" si="49"/>
        <v>5.7373048260195016</v>
      </c>
      <c r="H72">
        <v>31</v>
      </c>
      <c r="I72">
        <v>72</v>
      </c>
      <c r="J72">
        <v>49</v>
      </c>
      <c r="K72">
        <v>57</v>
      </c>
      <c r="L72">
        <f t="shared" si="50"/>
        <v>52.25</v>
      </c>
      <c r="M72">
        <f t="shared" si="51"/>
        <v>17.075811352124187</v>
      </c>
      <c r="N72">
        <v>38</v>
      </c>
      <c r="O72">
        <v>51</v>
      </c>
      <c r="P72">
        <v>57</v>
      </c>
      <c r="Q72">
        <v>41</v>
      </c>
      <c r="R72">
        <f t="shared" si="52"/>
        <v>46.75</v>
      </c>
      <c r="S72">
        <f t="shared" si="53"/>
        <v>8.8081401744825403</v>
      </c>
    </row>
    <row r="73" spans="1:19" x14ac:dyDescent="0.4">
      <c r="A73" s="23" t="s">
        <v>11</v>
      </c>
      <c r="B73">
        <v>42</v>
      </c>
      <c r="C73">
        <v>14</v>
      </c>
      <c r="D73">
        <v>26</v>
      </c>
      <c r="E73">
        <v>35</v>
      </c>
      <c r="F73">
        <f t="shared" si="48"/>
        <v>29.25</v>
      </c>
      <c r="G73">
        <f t="shared" si="49"/>
        <v>12.093386622447824</v>
      </c>
      <c r="H73">
        <v>44</v>
      </c>
      <c r="I73">
        <v>59</v>
      </c>
      <c r="J73">
        <v>66</v>
      </c>
      <c r="K73">
        <v>58</v>
      </c>
      <c r="L73">
        <f t="shared" si="50"/>
        <v>56.75</v>
      </c>
      <c r="M73">
        <f t="shared" si="51"/>
        <v>9.215023964519391</v>
      </c>
      <c r="N73">
        <v>51</v>
      </c>
      <c r="O73">
        <v>61</v>
      </c>
      <c r="P73">
        <v>51</v>
      </c>
      <c r="Q73">
        <v>37</v>
      </c>
      <c r="R73">
        <f t="shared" si="52"/>
        <v>50</v>
      </c>
      <c r="S73">
        <f t="shared" si="53"/>
        <v>9.8657657246324941</v>
      </c>
    </row>
    <row r="74" spans="1:19" x14ac:dyDescent="0.4">
      <c r="A74" s="23" t="s">
        <v>4</v>
      </c>
      <c r="B74">
        <v>41</v>
      </c>
      <c r="C74">
        <v>35</v>
      </c>
      <c r="D74">
        <v>37</v>
      </c>
      <c r="E74">
        <v>48</v>
      </c>
      <c r="F74">
        <f t="shared" si="48"/>
        <v>40.25</v>
      </c>
      <c r="G74">
        <f t="shared" si="49"/>
        <v>5.7373048260195016</v>
      </c>
      <c r="H74">
        <v>60</v>
      </c>
      <c r="I74">
        <v>62</v>
      </c>
      <c r="J74">
        <v>61</v>
      </c>
      <c r="K74">
        <v>51</v>
      </c>
      <c r="L74">
        <f t="shared" si="50"/>
        <v>58.5</v>
      </c>
      <c r="M74">
        <f t="shared" si="51"/>
        <v>5.0662280511902216</v>
      </c>
      <c r="N74">
        <v>66</v>
      </c>
      <c r="O74">
        <v>63</v>
      </c>
      <c r="P74">
        <v>67</v>
      </c>
      <c r="Q74">
        <v>61</v>
      </c>
      <c r="R74">
        <f t="shared" si="52"/>
        <v>64.25</v>
      </c>
      <c r="S74">
        <f t="shared" si="53"/>
        <v>2.753785273643051</v>
      </c>
    </row>
    <row r="75" spans="1:19" x14ac:dyDescent="0.4">
      <c r="A75" s="24" t="s">
        <v>32</v>
      </c>
    </row>
    <row r="76" spans="1:19" x14ac:dyDescent="0.4">
      <c r="A76" s="24" t="s">
        <v>3</v>
      </c>
      <c r="B76">
        <v>1</v>
      </c>
      <c r="C76">
        <v>4</v>
      </c>
      <c r="D76">
        <v>1</v>
      </c>
      <c r="E76">
        <v>3</v>
      </c>
      <c r="F76">
        <f t="shared" ref="F76:F79" si="54">AVERAGE(B76:E76)</f>
        <v>2.25</v>
      </c>
      <c r="G76">
        <f t="shared" ref="G76:G79" si="55">STDEV(B76:E76)</f>
        <v>1.5</v>
      </c>
      <c r="H76">
        <v>3</v>
      </c>
      <c r="I76">
        <v>1</v>
      </c>
      <c r="J76">
        <v>0</v>
      </c>
      <c r="K76">
        <v>1</v>
      </c>
      <c r="L76">
        <f t="shared" ref="L76:L79" si="56">AVERAGE(H76:K76)</f>
        <v>1.25</v>
      </c>
      <c r="M76">
        <f t="shared" ref="M76:M79" si="57">STDEV(H76:K76)</f>
        <v>1.2583057392117916</v>
      </c>
      <c r="N76">
        <v>2</v>
      </c>
      <c r="O76">
        <v>3</v>
      </c>
      <c r="P76">
        <v>0</v>
      </c>
      <c r="Q76">
        <v>1</v>
      </c>
      <c r="R76">
        <f t="shared" ref="R76:R79" si="58">AVERAGE(N76:Q76)</f>
        <v>1.5</v>
      </c>
      <c r="S76">
        <f t="shared" ref="S76:S79" si="59">STDEV(N76:Q76)</f>
        <v>1.2909944487358056</v>
      </c>
    </row>
    <row r="77" spans="1:19" x14ac:dyDescent="0.4">
      <c r="A77" s="24" t="s">
        <v>31</v>
      </c>
      <c r="B77">
        <v>3</v>
      </c>
      <c r="C77">
        <v>3</v>
      </c>
      <c r="D77">
        <v>5</v>
      </c>
      <c r="E77">
        <v>4</v>
      </c>
      <c r="F77">
        <f t="shared" si="54"/>
        <v>3.75</v>
      </c>
      <c r="G77">
        <f t="shared" si="55"/>
        <v>0.9574271077563381</v>
      </c>
      <c r="H77">
        <v>2</v>
      </c>
      <c r="I77">
        <v>1</v>
      </c>
      <c r="J77">
        <v>1</v>
      </c>
      <c r="K77">
        <v>3</v>
      </c>
      <c r="L77">
        <f t="shared" si="56"/>
        <v>1.75</v>
      </c>
      <c r="M77">
        <f t="shared" si="57"/>
        <v>0.9574271077563381</v>
      </c>
      <c r="N77">
        <v>2</v>
      </c>
      <c r="O77">
        <v>3</v>
      </c>
      <c r="P77">
        <v>1</v>
      </c>
      <c r="Q77">
        <v>2</v>
      </c>
      <c r="R77">
        <f t="shared" si="58"/>
        <v>2</v>
      </c>
      <c r="S77">
        <f t="shared" si="59"/>
        <v>0.81649658092772603</v>
      </c>
    </row>
    <row r="78" spans="1:19" x14ac:dyDescent="0.4">
      <c r="A78" s="24" t="s">
        <v>11</v>
      </c>
      <c r="B78">
        <v>2</v>
      </c>
      <c r="C78">
        <v>1</v>
      </c>
      <c r="D78">
        <v>7</v>
      </c>
      <c r="E78">
        <v>3</v>
      </c>
      <c r="F78">
        <f t="shared" si="54"/>
        <v>3.25</v>
      </c>
      <c r="G78">
        <f t="shared" si="55"/>
        <v>2.6299556396765835</v>
      </c>
      <c r="H78">
        <v>1</v>
      </c>
      <c r="I78">
        <v>0</v>
      </c>
      <c r="J78">
        <v>2</v>
      </c>
      <c r="K78">
        <v>2</v>
      </c>
      <c r="L78">
        <f t="shared" si="56"/>
        <v>1.25</v>
      </c>
      <c r="M78">
        <f t="shared" si="57"/>
        <v>0.9574271077563381</v>
      </c>
      <c r="N78">
        <v>1</v>
      </c>
      <c r="O78">
        <v>0</v>
      </c>
      <c r="P78">
        <v>2</v>
      </c>
      <c r="Q78">
        <v>3</v>
      </c>
      <c r="R78">
        <f t="shared" si="58"/>
        <v>1.5</v>
      </c>
      <c r="S78">
        <f t="shared" si="59"/>
        <v>1.2909944487358056</v>
      </c>
    </row>
    <row r="79" spans="1:19" x14ac:dyDescent="0.4">
      <c r="A79" s="24" t="s">
        <v>4</v>
      </c>
      <c r="B79">
        <v>1</v>
      </c>
      <c r="C79">
        <v>1</v>
      </c>
      <c r="D79">
        <v>3</v>
      </c>
      <c r="E79">
        <v>2</v>
      </c>
      <c r="F79">
        <f t="shared" si="54"/>
        <v>1.75</v>
      </c>
      <c r="G79">
        <f t="shared" si="55"/>
        <v>0.9574271077563381</v>
      </c>
      <c r="H79">
        <v>2</v>
      </c>
      <c r="I79">
        <v>1</v>
      </c>
      <c r="J79">
        <v>1</v>
      </c>
      <c r="K79">
        <v>2</v>
      </c>
      <c r="L79">
        <f t="shared" si="56"/>
        <v>1.5</v>
      </c>
      <c r="M79">
        <f t="shared" si="57"/>
        <v>0.57735026918962573</v>
      </c>
      <c r="N79">
        <v>2</v>
      </c>
      <c r="O79">
        <v>2</v>
      </c>
      <c r="P79">
        <v>0</v>
      </c>
      <c r="Q79">
        <v>3</v>
      </c>
      <c r="R79">
        <f t="shared" si="58"/>
        <v>1.75</v>
      </c>
      <c r="S79">
        <f t="shared" si="59"/>
        <v>1.2583057392117916</v>
      </c>
    </row>
    <row r="80" spans="1:19" x14ac:dyDescent="0.4">
      <c r="A80" s="25" t="s">
        <v>33</v>
      </c>
    </row>
    <row r="81" spans="1:19" x14ac:dyDescent="0.4">
      <c r="A81" s="25" t="s">
        <v>3</v>
      </c>
      <c r="B81">
        <f>B76/B71</f>
        <v>4.3478260869565216E-2</v>
      </c>
      <c r="C81">
        <f>C76/C71</f>
        <v>0.14814814814814814</v>
      </c>
      <c r="D81">
        <f>D76/D71</f>
        <v>5.5555555555555552E-2</v>
      </c>
      <c r="E81">
        <f>E76/E71</f>
        <v>9.0909090909090912E-2</v>
      </c>
      <c r="F81">
        <f>F76/F71</f>
        <v>8.9108910891089105E-2</v>
      </c>
      <c r="G81">
        <f>G76/G71</f>
        <v>0.23643312187173018</v>
      </c>
      <c r="H81">
        <f>H76/H71</f>
        <v>4.0540540540540543E-2</v>
      </c>
      <c r="I81">
        <f>I76/I71</f>
        <v>2.564102564102564E-2</v>
      </c>
      <c r="J81">
        <f>J76/J71</f>
        <v>0</v>
      </c>
      <c r="K81">
        <f>K76/K71</f>
        <v>1.9230769230769232E-2</v>
      </c>
      <c r="L81">
        <f>L76/L71</f>
        <v>2.1551724137931036E-2</v>
      </c>
      <c r="M81">
        <f>M76/M71</f>
        <v>8.0444947919534174E-2</v>
      </c>
      <c r="N81">
        <f>N76/N71</f>
        <v>4.0816326530612242E-2</v>
      </c>
      <c r="O81">
        <f>O76/O71</f>
        <v>5.3571428571428568E-2</v>
      </c>
      <c r="P81">
        <f>P76/P71</f>
        <v>0</v>
      </c>
      <c r="Q81">
        <f>Q76/Q71</f>
        <v>1.8181818181818181E-2</v>
      </c>
      <c r="R81">
        <f>R76/R71</f>
        <v>2.643171806167401E-2</v>
      </c>
      <c r="S81">
        <f>S76/S71</f>
        <v>0.17213259316477408</v>
      </c>
    </row>
    <row r="82" spans="1:19" x14ac:dyDescent="0.4">
      <c r="A82" s="25" t="s">
        <v>31</v>
      </c>
      <c r="B82">
        <f>B77/B72</f>
        <v>9.375E-2</v>
      </c>
      <c r="C82">
        <f>C77/C72</f>
        <v>0.16666666666666666</v>
      </c>
      <c r="D82">
        <f>D77/D72</f>
        <v>0.20833333333333334</v>
      </c>
      <c r="E82">
        <f>E77/E72</f>
        <v>0.16</v>
      </c>
      <c r="F82">
        <f>F77/F72</f>
        <v>0.15151515151515152</v>
      </c>
      <c r="G82">
        <f>G77/G72</f>
        <v>0.16687750377394428</v>
      </c>
      <c r="H82">
        <f>H77/H72</f>
        <v>6.4516129032258063E-2</v>
      </c>
      <c r="I82">
        <f>I77/I72</f>
        <v>1.3888888888888888E-2</v>
      </c>
      <c r="J82">
        <f>J77/J72</f>
        <v>2.0408163265306121E-2</v>
      </c>
      <c r="K82">
        <f>K77/K72</f>
        <v>5.2631578947368418E-2</v>
      </c>
      <c r="L82">
        <f>L77/L72</f>
        <v>3.3492822966507178E-2</v>
      </c>
      <c r="M82">
        <f>M77/M72</f>
        <v>5.6069201516286173E-2</v>
      </c>
      <c r="N82">
        <f>N77/N72</f>
        <v>5.2631578947368418E-2</v>
      </c>
      <c r="O82">
        <f>O77/O72</f>
        <v>5.8823529411764705E-2</v>
      </c>
      <c r="P82">
        <f>P77/P72</f>
        <v>1.7543859649122806E-2</v>
      </c>
      <c r="Q82">
        <f>Q77/Q72</f>
        <v>4.878048780487805E-2</v>
      </c>
      <c r="R82">
        <f>R77/R72</f>
        <v>4.2780748663101602E-2</v>
      </c>
      <c r="S82">
        <f>S77/S72</f>
        <v>9.2697954931864321E-2</v>
      </c>
    </row>
    <row r="83" spans="1:19" x14ac:dyDescent="0.4">
      <c r="A83" s="25" t="s">
        <v>11</v>
      </c>
      <c r="B83">
        <f>B78/B73</f>
        <v>4.7619047619047616E-2</v>
      </c>
      <c r="C83">
        <f>C78/C73</f>
        <v>7.1428571428571425E-2</v>
      </c>
      <c r="D83">
        <f>D78/D73</f>
        <v>0.26923076923076922</v>
      </c>
      <c r="E83">
        <f>E78/E73</f>
        <v>8.5714285714285715E-2</v>
      </c>
      <c r="F83">
        <f>F78/F73</f>
        <v>0.1111111111111111</v>
      </c>
      <c r="G83">
        <f>G78/G73</f>
        <v>0.217470566499118</v>
      </c>
      <c r="H83">
        <f>H78/H73</f>
        <v>2.2727272727272728E-2</v>
      </c>
      <c r="I83">
        <f>I78/I73</f>
        <v>0</v>
      </c>
      <c r="J83">
        <f>J78/J73</f>
        <v>3.0303030303030304E-2</v>
      </c>
      <c r="K83">
        <f>K78/K73</f>
        <v>3.4482758620689655E-2</v>
      </c>
      <c r="L83">
        <f>L78/L73</f>
        <v>2.2026431718061675E-2</v>
      </c>
      <c r="M83">
        <f>M78/M73</f>
        <v>0.10389849352999188</v>
      </c>
      <c r="N83">
        <f>N78/N73</f>
        <v>1.9607843137254902E-2</v>
      </c>
      <c r="O83">
        <f>O78/O73</f>
        <v>0</v>
      </c>
      <c r="P83">
        <f>P78/P73</f>
        <v>3.9215686274509803E-2</v>
      </c>
      <c r="Q83">
        <f>Q78/Q73</f>
        <v>8.1081081081081086E-2</v>
      </c>
      <c r="R83">
        <f>R78/R73</f>
        <v>0.03</v>
      </c>
      <c r="S83">
        <f>S78/S73</f>
        <v>0.13085598064755344</v>
      </c>
    </row>
    <row r="84" spans="1:19" x14ac:dyDescent="0.4">
      <c r="A84" s="25" t="s">
        <v>4</v>
      </c>
      <c r="B84">
        <f>B79/B74</f>
        <v>2.4390243902439025E-2</v>
      </c>
      <c r="C84">
        <f>C79/C74</f>
        <v>2.8571428571428571E-2</v>
      </c>
      <c r="D84">
        <f>D79/D74</f>
        <v>8.1081081081081086E-2</v>
      </c>
      <c r="E84">
        <f>E79/E74</f>
        <v>4.1666666666666664E-2</v>
      </c>
      <c r="F84">
        <f>F79/F74</f>
        <v>4.3478260869565216E-2</v>
      </c>
      <c r="G84">
        <f>G79/G74</f>
        <v>0.16687750377394428</v>
      </c>
      <c r="H84">
        <f>H79/H74</f>
        <v>3.3333333333333333E-2</v>
      </c>
      <c r="I84">
        <f>I79/I74</f>
        <v>1.6129032258064516E-2</v>
      </c>
      <c r="J84">
        <f>J79/J74</f>
        <v>1.6393442622950821E-2</v>
      </c>
      <c r="K84">
        <f>K79/K74</f>
        <v>3.9215686274509803E-2</v>
      </c>
      <c r="L84">
        <f>L79/L74</f>
        <v>2.564102564102564E-2</v>
      </c>
      <c r="M84">
        <f>M79/M74</f>
        <v>0.11396057645963793</v>
      </c>
      <c r="N84">
        <f>N79/N74</f>
        <v>3.0303030303030304E-2</v>
      </c>
      <c r="O84">
        <f>O79/O74</f>
        <v>3.1746031746031744E-2</v>
      </c>
      <c r="P84">
        <f>P79/P74</f>
        <v>0</v>
      </c>
      <c r="Q84">
        <f>Q79/Q74</f>
        <v>4.9180327868852458E-2</v>
      </c>
      <c r="R84">
        <f>R79/R74</f>
        <v>2.7237354085603113E-2</v>
      </c>
      <c r="S84">
        <f>S79/S74</f>
        <v>0.4569367667316877</v>
      </c>
    </row>
    <row r="86" spans="1:19" x14ac:dyDescent="0.4">
      <c r="A86" t="s">
        <v>42</v>
      </c>
      <c r="B86" t="s">
        <v>29</v>
      </c>
      <c r="C86" t="s">
        <v>29</v>
      </c>
      <c r="D86" t="s">
        <v>29</v>
      </c>
      <c r="E86" t="s">
        <v>29</v>
      </c>
      <c r="H86" t="s">
        <v>30</v>
      </c>
      <c r="I86" t="s">
        <v>30</v>
      </c>
      <c r="J86" t="s">
        <v>30</v>
      </c>
      <c r="K86" t="s">
        <v>30</v>
      </c>
      <c r="N86" t="s">
        <v>2</v>
      </c>
      <c r="O86" t="s">
        <v>2</v>
      </c>
      <c r="P86" t="s">
        <v>2</v>
      </c>
      <c r="Q86" t="s">
        <v>2</v>
      </c>
    </row>
    <row r="87" spans="1:19" x14ac:dyDescent="0.4">
      <c r="A87" s="23" t="s">
        <v>37</v>
      </c>
      <c r="B87">
        <v>1</v>
      </c>
      <c r="C87">
        <v>2</v>
      </c>
      <c r="D87">
        <v>3</v>
      </c>
      <c r="E87">
        <v>4</v>
      </c>
      <c r="F87" t="s">
        <v>44</v>
      </c>
      <c r="G87" t="s">
        <v>46</v>
      </c>
      <c r="H87">
        <v>1</v>
      </c>
      <c r="I87">
        <v>2</v>
      </c>
      <c r="J87">
        <v>3</v>
      </c>
      <c r="K87">
        <v>4</v>
      </c>
      <c r="L87" t="s">
        <v>44</v>
      </c>
      <c r="M87" t="s">
        <v>46</v>
      </c>
      <c r="N87">
        <v>1</v>
      </c>
      <c r="O87">
        <v>2</v>
      </c>
      <c r="P87">
        <v>3</v>
      </c>
      <c r="Q87">
        <v>4</v>
      </c>
      <c r="R87" t="s">
        <v>44</v>
      </c>
      <c r="S87" t="s">
        <v>46</v>
      </c>
    </row>
    <row r="88" spans="1:19" x14ac:dyDescent="0.4">
      <c r="A88" s="23" t="s">
        <v>3</v>
      </c>
      <c r="B88">
        <v>21</v>
      </c>
      <c r="C88">
        <v>28</v>
      </c>
      <c r="D88">
        <v>20</v>
      </c>
      <c r="E88">
        <v>34</v>
      </c>
      <c r="F88">
        <f t="shared" ref="F88:F91" si="60">AVERAGE(B88:E88)</f>
        <v>25.75</v>
      </c>
      <c r="G88">
        <f t="shared" ref="G88:G91" si="61">STDEV(B88:E88)</f>
        <v>6.5510813356778481</v>
      </c>
      <c r="H88">
        <v>72</v>
      </c>
      <c r="I88">
        <v>66</v>
      </c>
      <c r="J88">
        <v>69</v>
      </c>
      <c r="K88">
        <v>57</v>
      </c>
      <c r="L88">
        <f t="shared" ref="L88:L91" si="62">AVERAGE(H88:K88)</f>
        <v>66</v>
      </c>
      <c r="M88">
        <f t="shared" ref="M88:M91" si="63">STDEV(H88:K88)</f>
        <v>6.4807406984078604</v>
      </c>
      <c r="N88">
        <v>55</v>
      </c>
      <c r="O88">
        <v>61</v>
      </c>
      <c r="P88">
        <v>64</v>
      </c>
      <c r="Q88">
        <v>56</v>
      </c>
      <c r="R88">
        <f t="shared" ref="R88:R91" si="64">AVERAGE(N88:Q88)</f>
        <v>59</v>
      </c>
      <c r="S88">
        <f t="shared" ref="S88:S91" si="65">STDEV(N88:Q88)</f>
        <v>4.2426406871192848</v>
      </c>
    </row>
    <row r="89" spans="1:19" x14ac:dyDescent="0.4">
      <c r="A89" s="23" t="s">
        <v>31</v>
      </c>
      <c r="B89">
        <v>32</v>
      </c>
      <c r="C89">
        <v>17</v>
      </c>
      <c r="D89">
        <v>26</v>
      </c>
      <c r="E89">
        <v>23</v>
      </c>
      <c r="F89">
        <f t="shared" si="60"/>
        <v>24.5</v>
      </c>
      <c r="G89">
        <f t="shared" si="61"/>
        <v>6.2449979983983983</v>
      </c>
      <c r="H89">
        <v>43</v>
      </c>
      <c r="I89">
        <v>74</v>
      </c>
      <c r="J89">
        <v>55</v>
      </c>
      <c r="K89">
        <v>65</v>
      </c>
      <c r="L89">
        <f t="shared" si="62"/>
        <v>59.25</v>
      </c>
      <c r="M89">
        <f t="shared" si="63"/>
        <v>13.32603967176045</v>
      </c>
      <c r="N89">
        <v>49</v>
      </c>
      <c r="O89">
        <v>52</v>
      </c>
      <c r="P89">
        <v>59</v>
      </c>
      <c r="Q89">
        <v>42</v>
      </c>
      <c r="R89">
        <f t="shared" si="64"/>
        <v>50.5</v>
      </c>
      <c r="S89">
        <f t="shared" si="65"/>
        <v>7.047458170621991</v>
      </c>
    </row>
    <row r="90" spans="1:19" x14ac:dyDescent="0.4">
      <c r="A90" s="23" t="s">
        <v>11</v>
      </c>
      <c r="B90">
        <v>43</v>
      </c>
      <c r="C90">
        <v>16</v>
      </c>
      <c r="D90">
        <v>32</v>
      </c>
      <c r="E90">
        <v>34</v>
      </c>
      <c r="F90">
        <f t="shared" si="60"/>
        <v>31.25</v>
      </c>
      <c r="G90">
        <f t="shared" si="61"/>
        <v>11.236102527122116</v>
      </c>
      <c r="H90">
        <v>57</v>
      </c>
      <c r="I90">
        <v>59</v>
      </c>
      <c r="J90">
        <v>68</v>
      </c>
      <c r="K90">
        <v>56</v>
      </c>
      <c r="L90">
        <f t="shared" si="62"/>
        <v>60</v>
      </c>
      <c r="M90">
        <f t="shared" si="63"/>
        <v>5.4772255750516612</v>
      </c>
      <c r="N90">
        <v>53</v>
      </c>
      <c r="O90">
        <v>64</v>
      </c>
      <c r="P90">
        <v>53</v>
      </c>
      <c r="Q90">
        <v>40</v>
      </c>
      <c r="R90">
        <f t="shared" si="64"/>
        <v>52.5</v>
      </c>
      <c r="S90">
        <f t="shared" si="65"/>
        <v>9.8149545762236379</v>
      </c>
    </row>
    <row r="91" spans="1:19" x14ac:dyDescent="0.4">
      <c r="A91" s="23" t="s">
        <v>4</v>
      </c>
      <c r="B91">
        <v>39</v>
      </c>
      <c r="C91">
        <v>34</v>
      </c>
      <c r="D91">
        <v>41</v>
      </c>
      <c r="E91">
        <v>52</v>
      </c>
      <c r="F91">
        <f t="shared" si="60"/>
        <v>41.5</v>
      </c>
      <c r="G91">
        <f t="shared" si="61"/>
        <v>7.5938571665963446</v>
      </c>
      <c r="H91">
        <v>61</v>
      </c>
      <c r="I91">
        <v>65</v>
      </c>
      <c r="J91">
        <v>63</v>
      </c>
      <c r="K91">
        <v>60</v>
      </c>
      <c r="L91">
        <f t="shared" si="62"/>
        <v>62.25</v>
      </c>
      <c r="M91">
        <f t="shared" si="63"/>
        <v>2.2173557826083452</v>
      </c>
      <c r="N91">
        <v>64</v>
      </c>
      <c r="O91">
        <v>68</v>
      </c>
      <c r="P91">
        <v>70</v>
      </c>
      <c r="Q91">
        <v>69</v>
      </c>
      <c r="R91">
        <f t="shared" si="64"/>
        <v>67.75</v>
      </c>
      <c r="S91">
        <f t="shared" si="65"/>
        <v>2.6299556396765835</v>
      </c>
    </row>
    <row r="92" spans="1:19" x14ac:dyDescent="0.4">
      <c r="A92" s="24" t="s">
        <v>32</v>
      </c>
    </row>
    <row r="93" spans="1:19" x14ac:dyDescent="0.4">
      <c r="A93" s="24" t="s">
        <v>3</v>
      </c>
      <c r="B93">
        <v>3</v>
      </c>
      <c r="C93">
        <v>3</v>
      </c>
      <c r="D93">
        <v>0</v>
      </c>
      <c r="E93">
        <v>3</v>
      </c>
      <c r="F93">
        <f t="shared" ref="F93:F96" si="66">AVERAGE(B93:E93)</f>
        <v>2.25</v>
      </c>
      <c r="G93">
        <f t="shared" ref="G93:G96" si="67">STDEV(B93:E93)</f>
        <v>1.5</v>
      </c>
      <c r="H93">
        <v>3</v>
      </c>
      <c r="I93">
        <v>1</v>
      </c>
      <c r="J93">
        <v>1</v>
      </c>
      <c r="K93">
        <v>2</v>
      </c>
      <c r="L93">
        <f t="shared" ref="L93:L96" si="68">AVERAGE(H93:K93)</f>
        <v>1.75</v>
      </c>
      <c r="M93">
        <f t="shared" ref="M93:M96" si="69">STDEV(H93:K93)</f>
        <v>0.9574271077563381</v>
      </c>
      <c r="N93">
        <v>1</v>
      </c>
      <c r="O93">
        <v>3</v>
      </c>
      <c r="P93">
        <v>0</v>
      </c>
      <c r="Q93">
        <v>1</v>
      </c>
      <c r="R93">
        <f t="shared" ref="R93:R96" si="70">AVERAGE(N93:Q93)</f>
        <v>1.25</v>
      </c>
      <c r="S93">
        <f t="shared" ref="S93:S96" si="71">STDEV(N93:Q93)</f>
        <v>1.2583057392117916</v>
      </c>
    </row>
    <row r="94" spans="1:19" x14ac:dyDescent="0.4">
      <c r="A94" s="24" t="s">
        <v>31</v>
      </c>
      <c r="B94">
        <v>4</v>
      </c>
      <c r="C94">
        <v>2</v>
      </c>
      <c r="D94">
        <v>5</v>
      </c>
      <c r="E94">
        <v>4</v>
      </c>
      <c r="F94">
        <f t="shared" si="66"/>
        <v>3.75</v>
      </c>
      <c r="G94">
        <f t="shared" si="67"/>
        <v>1.2583057392117916</v>
      </c>
      <c r="H94">
        <v>4</v>
      </c>
      <c r="I94">
        <v>1</v>
      </c>
      <c r="J94">
        <v>2</v>
      </c>
      <c r="K94">
        <v>3</v>
      </c>
      <c r="L94">
        <f t="shared" si="68"/>
        <v>2.5</v>
      </c>
      <c r="M94">
        <f t="shared" si="69"/>
        <v>1.2909944487358056</v>
      </c>
      <c r="N94">
        <v>1</v>
      </c>
      <c r="O94">
        <v>2</v>
      </c>
      <c r="P94">
        <v>0</v>
      </c>
      <c r="Q94">
        <v>1</v>
      </c>
      <c r="R94">
        <f t="shared" si="70"/>
        <v>1</v>
      </c>
      <c r="S94">
        <f t="shared" si="71"/>
        <v>0.81649658092772603</v>
      </c>
    </row>
    <row r="95" spans="1:19" x14ac:dyDescent="0.4">
      <c r="A95" s="24" t="s">
        <v>11</v>
      </c>
      <c r="B95">
        <v>1</v>
      </c>
      <c r="C95">
        <v>0</v>
      </c>
      <c r="D95">
        <v>4</v>
      </c>
      <c r="E95">
        <v>2</v>
      </c>
      <c r="F95">
        <f t="shared" si="66"/>
        <v>1.75</v>
      </c>
      <c r="G95">
        <f t="shared" si="67"/>
        <v>1.707825127659933</v>
      </c>
      <c r="H95">
        <v>1</v>
      </c>
      <c r="I95">
        <v>2</v>
      </c>
      <c r="J95">
        <v>4</v>
      </c>
      <c r="K95">
        <v>1</v>
      </c>
      <c r="L95">
        <f t="shared" si="68"/>
        <v>2</v>
      </c>
      <c r="M95">
        <f t="shared" si="69"/>
        <v>1.4142135623730951</v>
      </c>
      <c r="N95">
        <v>1</v>
      </c>
      <c r="O95">
        <v>0</v>
      </c>
      <c r="P95">
        <v>3</v>
      </c>
      <c r="Q95">
        <v>3</v>
      </c>
      <c r="R95">
        <f t="shared" si="70"/>
        <v>1.75</v>
      </c>
      <c r="S95">
        <f t="shared" si="71"/>
        <v>1.5</v>
      </c>
    </row>
    <row r="96" spans="1:19" x14ac:dyDescent="0.4">
      <c r="A96" s="24" t="s">
        <v>4</v>
      </c>
      <c r="B96">
        <v>1</v>
      </c>
      <c r="C96">
        <v>1</v>
      </c>
      <c r="D96">
        <v>3</v>
      </c>
      <c r="E96">
        <v>3</v>
      </c>
      <c r="F96">
        <f t="shared" si="66"/>
        <v>2</v>
      </c>
      <c r="G96">
        <f t="shared" si="67"/>
        <v>1.1547005383792515</v>
      </c>
      <c r="H96">
        <v>1</v>
      </c>
      <c r="I96">
        <v>0</v>
      </c>
      <c r="J96">
        <v>2</v>
      </c>
      <c r="K96">
        <v>0</v>
      </c>
      <c r="L96">
        <f t="shared" si="68"/>
        <v>0.75</v>
      </c>
      <c r="M96">
        <f t="shared" si="69"/>
        <v>0.9574271077563381</v>
      </c>
      <c r="N96">
        <v>4</v>
      </c>
      <c r="O96">
        <v>2</v>
      </c>
      <c r="P96">
        <v>2</v>
      </c>
      <c r="Q96">
        <v>4</v>
      </c>
      <c r="R96">
        <f t="shared" si="70"/>
        <v>3</v>
      </c>
      <c r="S96">
        <f t="shared" si="71"/>
        <v>1.1547005383792515</v>
      </c>
    </row>
    <row r="97" spans="1:19" x14ac:dyDescent="0.4">
      <c r="A97" s="25" t="s">
        <v>33</v>
      </c>
    </row>
    <row r="98" spans="1:19" x14ac:dyDescent="0.4">
      <c r="A98" s="25" t="s">
        <v>3</v>
      </c>
      <c r="B98">
        <f>B93/B88</f>
        <v>0.14285714285714285</v>
      </c>
      <c r="C98">
        <f>C93/C88</f>
        <v>0.10714285714285714</v>
      </c>
      <c r="D98">
        <f>D93/D88</f>
        <v>0</v>
      </c>
      <c r="E98">
        <f>E93/E88</f>
        <v>8.8235294117647065E-2</v>
      </c>
      <c r="F98">
        <f>F93/F88</f>
        <v>8.7378640776699032E-2</v>
      </c>
      <c r="G98">
        <f>G93/G88</f>
        <v>0.22896983309165297</v>
      </c>
      <c r="H98">
        <f>H93/H88</f>
        <v>4.1666666666666664E-2</v>
      </c>
      <c r="I98">
        <f>I93/I88</f>
        <v>1.5151515151515152E-2</v>
      </c>
      <c r="J98">
        <f>J93/J88</f>
        <v>1.4492753623188406E-2</v>
      </c>
      <c r="K98">
        <f>K93/K88</f>
        <v>3.5087719298245612E-2</v>
      </c>
      <c r="L98">
        <f>L93/L88</f>
        <v>2.6515151515151516E-2</v>
      </c>
      <c r="M98">
        <f>M93/M88</f>
        <v>0.1477342100713197</v>
      </c>
      <c r="N98">
        <f>N93/N88</f>
        <v>1.8181818181818181E-2</v>
      </c>
      <c r="O98">
        <f>O93/O88</f>
        <v>4.9180327868852458E-2</v>
      </c>
      <c r="P98">
        <f>P93/P88</f>
        <v>0</v>
      </c>
      <c r="Q98">
        <f>Q93/Q88</f>
        <v>1.7857142857142856E-2</v>
      </c>
      <c r="R98">
        <f>R93/R88</f>
        <v>2.1186440677966101E-2</v>
      </c>
      <c r="S98">
        <f>S93/S88</f>
        <v>0.29658550700086977</v>
      </c>
    </row>
    <row r="99" spans="1:19" x14ac:dyDescent="0.4">
      <c r="A99" s="25" t="s">
        <v>31</v>
      </c>
      <c r="B99">
        <f>B94/B89</f>
        <v>0.125</v>
      </c>
      <c r="C99">
        <f>C94/C89</f>
        <v>0.11764705882352941</v>
      </c>
      <c r="D99">
        <f>D94/D89</f>
        <v>0.19230769230769232</v>
      </c>
      <c r="E99">
        <f>E94/E89</f>
        <v>0.17391304347826086</v>
      </c>
      <c r="F99">
        <f>F94/F89</f>
        <v>0.15306122448979592</v>
      </c>
      <c r="G99">
        <f>G94/G89</f>
        <v>0.20149017494232963</v>
      </c>
      <c r="H99">
        <f>H94/H89</f>
        <v>9.3023255813953487E-2</v>
      </c>
      <c r="I99">
        <f>I94/I89</f>
        <v>1.3513513513513514E-2</v>
      </c>
      <c r="J99">
        <f>J94/J89</f>
        <v>3.6363636363636362E-2</v>
      </c>
      <c r="K99">
        <f>K94/K89</f>
        <v>4.6153846153846156E-2</v>
      </c>
      <c r="L99">
        <f>L94/L89</f>
        <v>4.2194092827004218E-2</v>
      </c>
      <c r="M99">
        <f>M94/M89</f>
        <v>9.6877578075321574E-2</v>
      </c>
      <c r="N99">
        <f>N94/N89</f>
        <v>2.0408163265306121E-2</v>
      </c>
      <c r="O99">
        <f>O94/O89</f>
        <v>3.8461538461538464E-2</v>
      </c>
      <c r="P99">
        <f>P94/P89</f>
        <v>0</v>
      </c>
      <c r="Q99">
        <f>Q94/Q89</f>
        <v>2.3809523809523808E-2</v>
      </c>
      <c r="R99">
        <f>R94/R89</f>
        <v>1.9801980198019802E-2</v>
      </c>
      <c r="S99">
        <f>S94/S89</f>
        <v>0.11585688927269845</v>
      </c>
    </row>
    <row r="100" spans="1:19" x14ac:dyDescent="0.4">
      <c r="A100" s="25" t="s">
        <v>11</v>
      </c>
      <c r="B100">
        <f>B95/B90</f>
        <v>2.3255813953488372E-2</v>
      </c>
      <c r="C100">
        <f>C95/C90</f>
        <v>0</v>
      </c>
      <c r="D100">
        <f>D95/D90</f>
        <v>0.125</v>
      </c>
      <c r="E100">
        <f>E95/E90</f>
        <v>5.8823529411764705E-2</v>
      </c>
      <c r="F100">
        <f>F95/F90</f>
        <v>5.6000000000000001E-2</v>
      </c>
      <c r="G100">
        <f>G95/G90</f>
        <v>0.15199444144778157</v>
      </c>
      <c r="H100">
        <f>H95/H90</f>
        <v>1.7543859649122806E-2</v>
      </c>
      <c r="I100">
        <f>I95/I90</f>
        <v>3.3898305084745763E-2</v>
      </c>
      <c r="J100">
        <f>J95/J90</f>
        <v>5.8823529411764705E-2</v>
      </c>
      <c r="K100">
        <f>K95/K90</f>
        <v>1.7857142857142856E-2</v>
      </c>
      <c r="L100">
        <f>L95/L90</f>
        <v>3.3333333333333333E-2</v>
      </c>
      <c r="M100">
        <f>M95/M90</f>
        <v>0.25819888974716115</v>
      </c>
      <c r="N100">
        <f>N95/N90</f>
        <v>1.8867924528301886E-2</v>
      </c>
      <c r="O100">
        <f>O95/O90</f>
        <v>0</v>
      </c>
      <c r="P100">
        <f>P95/P90</f>
        <v>5.6603773584905662E-2</v>
      </c>
      <c r="Q100">
        <f>Q95/Q90</f>
        <v>7.4999999999999997E-2</v>
      </c>
      <c r="R100">
        <f>R95/R90</f>
        <v>3.3333333333333333E-2</v>
      </c>
      <c r="S100">
        <f>S95/S90</f>
        <v>0.15282801243254801</v>
      </c>
    </row>
    <row r="101" spans="1:19" x14ac:dyDescent="0.4">
      <c r="A101" s="25" t="s">
        <v>4</v>
      </c>
      <c r="B101">
        <f>B96/B91</f>
        <v>2.564102564102564E-2</v>
      </c>
      <c r="C101">
        <f>C96/C91</f>
        <v>2.9411764705882353E-2</v>
      </c>
      <c r="D101">
        <f>D96/D91</f>
        <v>7.3170731707317069E-2</v>
      </c>
      <c r="E101">
        <f>E96/E91</f>
        <v>5.7692307692307696E-2</v>
      </c>
      <c r="F101">
        <f>F96/F91</f>
        <v>4.8192771084337352E-2</v>
      </c>
      <c r="G101">
        <f>G96/G91</f>
        <v>0.1520571842539411</v>
      </c>
      <c r="H101">
        <f>H96/H91</f>
        <v>1.6393442622950821E-2</v>
      </c>
      <c r="I101">
        <f>I96/I91</f>
        <v>0</v>
      </c>
      <c r="J101">
        <f>J96/J91</f>
        <v>3.1746031746031744E-2</v>
      </c>
      <c r="K101">
        <f>K96/K91</f>
        <v>0</v>
      </c>
      <c r="L101">
        <f>L96/L91</f>
        <v>1.2048192771084338E-2</v>
      </c>
      <c r="M101">
        <f>M96/M91</f>
        <v>0.43178776958837273</v>
      </c>
      <c r="N101">
        <f>N96/N91</f>
        <v>6.25E-2</v>
      </c>
      <c r="O101">
        <f>O96/O91</f>
        <v>2.9411764705882353E-2</v>
      </c>
      <c r="P101">
        <f>P96/P91</f>
        <v>2.8571428571428571E-2</v>
      </c>
      <c r="Q101">
        <f>Q96/Q91</f>
        <v>5.7971014492753624E-2</v>
      </c>
      <c r="R101">
        <f>R96/R91</f>
        <v>4.4280442804428041E-2</v>
      </c>
      <c r="S101">
        <f>S96/S91</f>
        <v>0.43905703995876133</v>
      </c>
    </row>
    <row r="103" spans="1:19" x14ac:dyDescent="0.4">
      <c r="A103" t="s">
        <v>42</v>
      </c>
      <c r="B103" t="s">
        <v>29</v>
      </c>
      <c r="C103" t="s">
        <v>29</v>
      </c>
      <c r="D103" t="s">
        <v>29</v>
      </c>
      <c r="E103" t="s">
        <v>29</v>
      </c>
      <c r="H103" t="s">
        <v>30</v>
      </c>
      <c r="I103" t="s">
        <v>30</v>
      </c>
      <c r="J103" t="s">
        <v>30</v>
      </c>
      <c r="K103" t="s">
        <v>30</v>
      </c>
      <c r="N103" t="s">
        <v>2</v>
      </c>
      <c r="O103" t="s">
        <v>2</v>
      </c>
      <c r="P103" t="s">
        <v>2</v>
      </c>
      <c r="Q103" t="s">
        <v>2</v>
      </c>
    </row>
    <row r="104" spans="1:19" x14ac:dyDescent="0.4">
      <c r="A104" s="23" t="s">
        <v>38</v>
      </c>
      <c r="B104">
        <v>1</v>
      </c>
      <c r="C104">
        <v>2</v>
      </c>
      <c r="D104">
        <v>3</v>
      </c>
      <c r="E104">
        <v>4</v>
      </c>
      <c r="F104" t="s">
        <v>44</v>
      </c>
      <c r="G104" t="s">
        <v>46</v>
      </c>
      <c r="H104">
        <v>1</v>
      </c>
      <c r="I104">
        <v>2</v>
      </c>
      <c r="J104">
        <v>3</v>
      </c>
      <c r="K104">
        <v>4</v>
      </c>
      <c r="L104" t="s">
        <v>44</v>
      </c>
      <c r="M104" t="s">
        <v>46</v>
      </c>
      <c r="N104">
        <v>1</v>
      </c>
      <c r="O104">
        <v>2</v>
      </c>
      <c r="P104">
        <v>3</v>
      </c>
      <c r="Q104">
        <v>4</v>
      </c>
      <c r="R104" t="s">
        <v>44</v>
      </c>
      <c r="S104" t="s">
        <v>46</v>
      </c>
    </row>
    <row r="105" spans="1:19" x14ac:dyDescent="0.4">
      <c r="A105" s="23" t="s">
        <v>3</v>
      </c>
      <c r="B105">
        <v>22</v>
      </c>
      <c r="C105">
        <v>27</v>
      </c>
      <c r="D105">
        <v>18</v>
      </c>
      <c r="E105">
        <v>33</v>
      </c>
      <c r="F105">
        <f t="shared" ref="F105:F108" si="72">AVERAGE(B105:E105)</f>
        <v>25</v>
      </c>
      <c r="G105">
        <f t="shared" ref="G105:G108" si="73">STDEV(B105:E105)</f>
        <v>6.4807406984078604</v>
      </c>
      <c r="H105">
        <v>73</v>
      </c>
      <c r="I105">
        <v>68</v>
      </c>
      <c r="J105">
        <v>70</v>
      </c>
      <c r="K105">
        <v>57</v>
      </c>
      <c r="L105">
        <f t="shared" ref="L105:L108" si="74">AVERAGE(H105:K105)</f>
        <v>67</v>
      </c>
      <c r="M105">
        <f t="shared" ref="M105:M108" si="75">STDEV(H105:K105)</f>
        <v>6.97614984548545</v>
      </c>
      <c r="N105">
        <v>66</v>
      </c>
      <c r="O105">
        <v>63</v>
      </c>
      <c r="P105">
        <v>61</v>
      </c>
      <c r="Q105">
        <v>61</v>
      </c>
      <c r="R105">
        <f t="shared" ref="R105:R108" si="76">AVERAGE(N105:Q105)</f>
        <v>62.75</v>
      </c>
      <c r="S105">
        <f t="shared" ref="S105:S108" si="77">STDEV(N105:Q105)</f>
        <v>2.3629078131263039</v>
      </c>
    </row>
    <row r="106" spans="1:19" x14ac:dyDescent="0.4">
      <c r="A106" s="23" t="s">
        <v>31</v>
      </c>
      <c r="B106">
        <v>31</v>
      </c>
      <c r="C106">
        <v>18</v>
      </c>
      <c r="D106">
        <v>24</v>
      </c>
      <c r="E106">
        <v>27</v>
      </c>
      <c r="F106">
        <f t="shared" si="72"/>
        <v>25</v>
      </c>
      <c r="G106">
        <f t="shared" si="73"/>
        <v>5.4772255750516612</v>
      </c>
      <c r="H106">
        <v>49</v>
      </c>
      <c r="I106">
        <v>73</v>
      </c>
      <c r="J106">
        <v>63</v>
      </c>
      <c r="K106">
        <v>64</v>
      </c>
      <c r="L106">
        <f t="shared" si="74"/>
        <v>62.25</v>
      </c>
      <c r="M106">
        <f t="shared" si="75"/>
        <v>9.9121138007995047</v>
      </c>
      <c r="N106">
        <v>53</v>
      </c>
      <c r="O106">
        <v>60</v>
      </c>
      <c r="P106">
        <v>60</v>
      </c>
      <c r="Q106">
        <v>43</v>
      </c>
      <c r="R106">
        <f t="shared" si="76"/>
        <v>54</v>
      </c>
      <c r="S106">
        <f t="shared" si="77"/>
        <v>8.0415587212098796</v>
      </c>
    </row>
    <row r="107" spans="1:19" x14ac:dyDescent="0.4">
      <c r="A107" s="23" t="s">
        <v>11</v>
      </c>
      <c r="B107">
        <v>46</v>
      </c>
      <c r="C107">
        <v>16</v>
      </c>
      <c r="D107">
        <v>30</v>
      </c>
      <c r="E107">
        <v>37</v>
      </c>
      <c r="F107">
        <f t="shared" si="72"/>
        <v>32.25</v>
      </c>
      <c r="G107">
        <f t="shared" si="73"/>
        <v>12.658988901172163</v>
      </c>
      <c r="H107">
        <v>59</v>
      </c>
      <c r="I107">
        <v>65</v>
      </c>
      <c r="J107">
        <v>71</v>
      </c>
      <c r="K107">
        <v>62</v>
      </c>
      <c r="L107">
        <f t="shared" si="74"/>
        <v>64.25</v>
      </c>
      <c r="M107">
        <f t="shared" si="75"/>
        <v>5.123475382979799</v>
      </c>
      <c r="N107">
        <v>55</v>
      </c>
      <c r="O107">
        <v>68</v>
      </c>
      <c r="P107">
        <v>52</v>
      </c>
      <c r="Q107">
        <v>51</v>
      </c>
      <c r="R107">
        <f t="shared" si="76"/>
        <v>56.5</v>
      </c>
      <c r="S107">
        <f t="shared" si="77"/>
        <v>7.8528126595931642</v>
      </c>
    </row>
    <row r="108" spans="1:19" x14ac:dyDescent="0.4">
      <c r="A108" s="23" t="s">
        <v>4</v>
      </c>
      <c r="B108">
        <v>45</v>
      </c>
      <c r="C108">
        <v>41</v>
      </c>
      <c r="D108">
        <v>43</v>
      </c>
      <c r="E108">
        <v>48</v>
      </c>
      <c r="F108">
        <f t="shared" si="72"/>
        <v>44.25</v>
      </c>
      <c r="G108">
        <f t="shared" si="73"/>
        <v>2.9860788111948193</v>
      </c>
      <c r="H108">
        <v>63</v>
      </c>
      <c r="I108">
        <v>71</v>
      </c>
      <c r="J108">
        <v>61</v>
      </c>
      <c r="K108">
        <v>57</v>
      </c>
      <c r="L108">
        <f t="shared" si="74"/>
        <v>63</v>
      </c>
      <c r="M108">
        <f t="shared" si="75"/>
        <v>5.8878405775518976</v>
      </c>
      <c r="N108">
        <v>64</v>
      </c>
      <c r="O108">
        <v>67</v>
      </c>
      <c r="P108">
        <v>66</v>
      </c>
      <c r="Q108">
        <v>72</v>
      </c>
      <c r="R108">
        <f t="shared" si="76"/>
        <v>67.25</v>
      </c>
      <c r="S108">
        <f t="shared" si="77"/>
        <v>3.4034296427770228</v>
      </c>
    </row>
    <row r="109" spans="1:19" x14ac:dyDescent="0.4">
      <c r="A109" s="24" t="s">
        <v>32</v>
      </c>
    </row>
    <row r="110" spans="1:19" x14ac:dyDescent="0.4">
      <c r="A110" s="24" t="s">
        <v>3</v>
      </c>
      <c r="B110">
        <v>1</v>
      </c>
      <c r="C110">
        <v>3</v>
      </c>
      <c r="D110">
        <v>0</v>
      </c>
      <c r="E110">
        <v>1</v>
      </c>
      <c r="F110">
        <f t="shared" ref="F110:F113" si="78">AVERAGE(B110:E110)</f>
        <v>1.25</v>
      </c>
      <c r="G110">
        <f t="shared" ref="G110:G113" si="79">STDEV(B110:E110)</f>
        <v>1.2583057392117916</v>
      </c>
      <c r="H110">
        <v>2</v>
      </c>
      <c r="I110">
        <v>3</v>
      </c>
      <c r="J110">
        <v>1</v>
      </c>
      <c r="K110">
        <v>2</v>
      </c>
      <c r="L110">
        <f t="shared" ref="L110:L113" si="80">AVERAGE(H110:K110)</f>
        <v>2</v>
      </c>
      <c r="M110">
        <f t="shared" ref="M110:M113" si="81">STDEV(H110:K110)</f>
        <v>0.81649658092772603</v>
      </c>
      <c r="N110">
        <v>0</v>
      </c>
      <c r="O110">
        <v>5</v>
      </c>
      <c r="P110">
        <v>1</v>
      </c>
      <c r="Q110">
        <v>1</v>
      </c>
      <c r="R110">
        <f t="shared" ref="R110:R113" si="82">AVERAGE(N110:Q110)</f>
        <v>1.75</v>
      </c>
      <c r="S110">
        <f t="shared" ref="S110:S113" si="83">STDEV(N110:Q110)</f>
        <v>2.2173557826083452</v>
      </c>
    </row>
    <row r="111" spans="1:19" x14ac:dyDescent="0.4">
      <c r="A111" s="24" t="s">
        <v>31</v>
      </c>
      <c r="B111">
        <v>3</v>
      </c>
      <c r="C111">
        <v>3</v>
      </c>
      <c r="D111">
        <v>5</v>
      </c>
      <c r="E111">
        <v>5</v>
      </c>
      <c r="F111">
        <f t="shared" si="78"/>
        <v>4</v>
      </c>
      <c r="G111">
        <f t="shared" si="79"/>
        <v>1.1547005383792515</v>
      </c>
      <c r="H111">
        <v>3</v>
      </c>
      <c r="I111">
        <v>1</v>
      </c>
      <c r="J111">
        <v>3</v>
      </c>
      <c r="K111">
        <v>3</v>
      </c>
      <c r="L111">
        <f t="shared" si="80"/>
        <v>2.5</v>
      </c>
      <c r="M111">
        <f t="shared" si="81"/>
        <v>1</v>
      </c>
      <c r="N111">
        <v>1</v>
      </c>
      <c r="O111">
        <v>6</v>
      </c>
      <c r="P111">
        <v>1</v>
      </c>
      <c r="Q111">
        <v>3</v>
      </c>
      <c r="R111">
        <f t="shared" si="82"/>
        <v>2.75</v>
      </c>
      <c r="S111">
        <f t="shared" si="83"/>
        <v>2.3629078131263039</v>
      </c>
    </row>
    <row r="112" spans="1:19" x14ac:dyDescent="0.4">
      <c r="A112" s="24" t="s">
        <v>11</v>
      </c>
      <c r="B112">
        <v>3</v>
      </c>
      <c r="C112">
        <v>1</v>
      </c>
      <c r="D112">
        <v>5</v>
      </c>
      <c r="E112">
        <v>4</v>
      </c>
      <c r="F112">
        <f t="shared" si="78"/>
        <v>3.25</v>
      </c>
      <c r="G112">
        <f t="shared" si="79"/>
        <v>1.707825127659933</v>
      </c>
      <c r="H112">
        <v>1</v>
      </c>
      <c r="I112">
        <v>2</v>
      </c>
      <c r="J112">
        <v>5</v>
      </c>
      <c r="K112">
        <v>2</v>
      </c>
      <c r="L112">
        <f t="shared" si="80"/>
        <v>2.5</v>
      </c>
      <c r="M112">
        <f t="shared" si="81"/>
        <v>1.7320508075688772</v>
      </c>
      <c r="N112">
        <v>2</v>
      </c>
      <c r="O112">
        <v>1</v>
      </c>
      <c r="P112">
        <v>1</v>
      </c>
      <c r="Q112">
        <v>3</v>
      </c>
      <c r="R112">
        <f t="shared" si="82"/>
        <v>1.75</v>
      </c>
      <c r="S112">
        <f t="shared" si="83"/>
        <v>0.9574271077563381</v>
      </c>
    </row>
    <row r="113" spans="1:19" x14ac:dyDescent="0.4">
      <c r="A113" s="24" t="s">
        <v>4</v>
      </c>
      <c r="B113">
        <v>0</v>
      </c>
      <c r="C113">
        <v>0</v>
      </c>
      <c r="D113">
        <v>1</v>
      </c>
      <c r="E113">
        <v>2</v>
      </c>
      <c r="F113">
        <f t="shared" si="78"/>
        <v>0.75</v>
      </c>
      <c r="G113">
        <f t="shared" si="79"/>
        <v>0.9574271077563381</v>
      </c>
      <c r="H113">
        <v>2</v>
      </c>
      <c r="I113">
        <v>2</v>
      </c>
      <c r="J113">
        <v>2</v>
      </c>
      <c r="K113">
        <v>2</v>
      </c>
      <c r="L113">
        <f t="shared" si="80"/>
        <v>2</v>
      </c>
      <c r="M113">
        <f t="shared" si="81"/>
        <v>0</v>
      </c>
      <c r="N113">
        <v>3</v>
      </c>
      <c r="O113">
        <v>2</v>
      </c>
      <c r="P113">
        <v>1</v>
      </c>
      <c r="Q113">
        <v>2</v>
      </c>
      <c r="R113">
        <f t="shared" si="82"/>
        <v>2</v>
      </c>
      <c r="S113">
        <f t="shared" si="83"/>
        <v>0.81649658092772603</v>
      </c>
    </row>
    <row r="114" spans="1:19" x14ac:dyDescent="0.4">
      <c r="A114" s="25" t="s">
        <v>33</v>
      </c>
    </row>
    <row r="115" spans="1:19" x14ac:dyDescent="0.4">
      <c r="A115" s="25" t="s">
        <v>3</v>
      </c>
      <c r="B115">
        <f>B110/B105</f>
        <v>4.5454545454545456E-2</v>
      </c>
      <c r="C115">
        <f>C110/C105</f>
        <v>0.1111111111111111</v>
      </c>
      <c r="D115">
        <f>D110/D105</f>
        <v>0</v>
      </c>
      <c r="E115">
        <f>E110/E105</f>
        <v>3.0303030303030304E-2</v>
      </c>
      <c r="F115">
        <f>F110/F105</f>
        <v>0.05</v>
      </c>
      <c r="G115">
        <f>G110/G105</f>
        <v>0.19416079083690582</v>
      </c>
      <c r="H115">
        <f>H110/H105</f>
        <v>2.7397260273972601E-2</v>
      </c>
      <c r="I115">
        <f>I110/I105</f>
        <v>4.4117647058823532E-2</v>
      </c>
      <c r="J115">
        <f>J110/J105</f>
        <v>1.4285714285714285E-2</v>
      </c>
      <c r="K115">
        <f>K110/K105</f>
        <v>3.5087719298245612E-2</v>
      </c>
      <c r="L115">
        <f>L110/L105</f>
        <v>2.9850746268656716E-2</v>
      </c>
      <c r="M115">
        <f>M110/M105</f>
        <v>0.11704114719613057</v>
      </c>
      <c r="N115">
        <f>N110/N105</f>
        <v>0</v>
      </c>
      <c r="O115">
        <f>O110/O105</f>
        <v>7.9365079365079361E-2</v>
      </c>
      <c r="P115">
        <f>P110/P105</f>
        <v>1.6393442622950821E-2</v>
      </c>
      <c r="Q115">
        <f>Q110/Q105</f>
        <v>1.6393442622950821E-2</v>
      </c>
      <c r="R115">
        <f>R110/R105</f>
        <v>2.7888446215139442E-2</v>
      </c>
      <c r="S115">
        <f>S110/S105</f>
        <v>0.93840130803690458</v>
      </c>
    </row>
    <row r="116" spans="1:19" x14ac:dyDescent="0.4">
      <c r="A116" s="25" t="s">
        <v>31</v>
      </c>
      <c r="B116">
        <f>B111/B106</f>
        <v>9.6774193548387094E-2</v>
      </c>
      <c r="C116">
        <f>C111/C106</f>
        <v>0.16666666666666666</v>
      </c>
      <c r="D116">
        <f>D111/D106</f>
        <v>0.20833333333333334</v>
      </c>
      <c r="E116">
        <f>E111/E106</f>
        <v>0.18518518518518517</v>
      </c>
      <c r="F116">
        <f>F111/F106</f>
        <v>0.16</v>
      </c>
      <c r="G116">
        <f>G111/G106</f>
        <v>0.21081851067789195</v>
      </c>
      <c r="H116">
        <f>H111/H106</f>
        <v>6.1224489795918366E-2</v>
      </c>
      <c r="I116">
        <f>I111/I106</f>
        <v>1.3698630136986301E-2</v>
      </c>
      <c r="J116">
        <f>J111/J106</f>
        <v>4.7619047619047616E-2</v>
      </c>
      <c r="K116">
        <f>K111/K106</f>
        <v>4.6875E-2</v>
      </c>
      <c r="L116">
        <f>L111/L106</f>
        <v>4.0160642570281124E-2</v>
      </c>
      <c r="M116">
        <f>M111/M106</f>
        <v>0.10088665446106365</v>
      </c>
      <c r="N116">
        <f>N111/N106</f>
        <v>1.8867924528301886E-2</v>
      </c>
      <c r="O116">
        <f>O111/O106</f>
        <v>0.1</v>
      </c>
      <c r="P116">
        <f>P111/P106</f>
        <v>1.6666666666666666E-2</v>
      </c>
      <c r="Q116">
        <f>Q111/Q106</f>
        <v>6.9767441860465115E-2</v>
      </c>
      <c r="R116">
        <f>R111/R106</f>
        <v>5.0925925925925923E-2</v>
      </c>
      <c r="S116">
        <f>S111/S106</f>
        <v>0.29383704018650708</v>
      </c>
    </row>
    <row r="117" spans="1:19" x14ac:dyDescent="0.4">
      <c r="A117" s="25" t="s">
        <v>11</v>
      </c>
      <c r="B117">
        <f>B112/B107</f>
        <v>6.5217391304347824E-2</v>
      </c>
      <c r="C117">
        <f>C112/C107</f>
        <v>6.25E-2</v>
      </c>
      <c r="D117">
        <f>D112/D107</f>
        <v>0.16666666666666666</v>
      </c>
      <c r="E117">
        <f>E112/E107</f>
        <v>0.10810810810810811</v>
      </c>
      <c r="F117">
        <f>F112/F107</f>
        <v>0.10077519379844961</v>
      </c>
      <c r="G117">
        <f>G112/G107</f>
        <v>0.13491007386078016</v>
      </c>
      <c r="H117">
        <f>H112/H107</f>
        <v>1.6949152542372881E-2</v>
      </c>
      <c r="I117">
        <f>I112/I107</f>
        <v>3.0769230769230771E-2</v>
      </c>
      <c r="J117">
        <f>J112/J107</f>
        <v>7.0422535211267609E-2</v>
      </c>
      <c r="K117">
        <f>K112/K107</f>
        <v>3.2258064516129031E-2</v>
      </c>
      <c r="L117">
        <f>L112/L107</f>
        <v>3.8910505836575876E-2</v>
      </c>
      <c r="M117">
        <f>M112/M107</f>
        <v>0.33806170189140661</v>
      </c>
      <c r="N117">
        <f>N112/N107</f>
        <v>3.6363636363636362E-2</v>
      </c>
      <c r="O117">
        <f>O112/O107</f>
        <v>1.4705882352941176E-2</v>
      </c>
      <c r="P117">
        <f>P112/P107</f>
        <v>1.9230769230769232E-2</v>
      </c>
      <c r="Q117">
        <f>Q112/Q107</f>
        <v>5.8823529411764705E-2</v>
      </c>
      <c r="R117">
        <f>R112/R107</f>
        <v>3.0973451327433628E-2</v>
      </c>
      <c r="S117">
        <f>S112/S107</f>
        <v>0.12192155209340498</v>
      </c>
    </row>
    <row r="118" spans="1:19" x14ac:dyDescent="0.4">
      <c r="A118" s="25" t="s">
        <v>4</v>
      </c>
      <c r="B118">
        <f>B113/B108</f>
        <v>0</v>
      </c>
      <c r="C118">
        <f>C113/C108</f>
        <v>0</v>
      </c>
      <c r="D118">
        <f>D113/D108</f>
        <v>2.3255813953488372E-2</v>
      </c>
      <c r="E118">
        <f>E113/E108</f>
        <v>4.1666666666666664E-2</v>
      </c>
      <c r="F118">
        <f>F113/F108</f>
        <v>1.6949152542372881E-2</v>
      </c>
      <c r="G118">
        <f>G113/G108</f>
        <v>0.32063022053099893</v>
      </c>
      <c r="H118">
        <f>H113/H108</f>
        <v>3.1746031746031744E-2</v>
      </c>
      <c r="I118">
        <f>I113/I108</f>
        <v>2.8169014084507043E-2</v>
      </c>
      <c r="J118">
        <f>J113/J108</f>
        <v>3.2786885245901641E-2</v>
      </c>
      <c r="K118">
        <f>K113/K108</f>
        <v>3.5087719298245612E-2</v>
      </c>
      <c r="L118">
        <f>L113/L108</f>
        <v>3.1746031746031744E-2</v>
      </c>
      <c r="M118">
        <f>M113/M108</f>
        <v>0</v>
      </c>
      <c r="N118">
        <f>N113/N108</f>
        <v>4.6875E-2</v>
      </c>
      <c r="O118">
        <f>O113/O108</f>
        <v>2.9850746268656716E-2</v>
      </c>
      <c r="P118">
        <f>P113/P108</f>
        <v>1.5151515151515152E-2</v>
      </c>
      <c r="Q118">
        <f>Q113/Q108</f>
        <v>2.7777777777777776E-2</v>
      </c>
      <c r="R118">
        <f>R113/R108</f>
        <v>2.9739776951672861E-2</v>
      </c>
      <c r="S118">
        <f>S113/S108</f>
        <v>0.23990405756162686</v>
      </c>
    </row>
    <row r="120" spans="1:19" x14ac:dyDescent="0.4">
      <c r="A120" t="s">
        <v>42</v>
      </c>
      <c r="B120" t="s">
        <v>29</v>
      </c>
      <c r="C120" t="s">
        <v>29</v>
      </c>
      <c r="D120" t="s">
        <v>29</v>
      </c>
      <c r="E120" t="s">
        <v>29</v>
      </c>
      <c r="H120" t="s">
        <v>30</v>
      </c>
      <c r="I120" t="s">
        <v>30</v>
      </c>
      <c r="J120" t="s">
        <v>30</v>
      </c>
      <c r="K120" t="s">
        <v>30</v>
      </c>
      <c r="N120" t="s">
        <v>2</v>
      </c>
      <c r="O120" t="s">
        <v>2</v>
      </c>
      <c r="P120" t="s">
        <v>2</v>
      </c>
      <c r="Q120" t="s">
        <v>2</v>
      </c>
    </row>
    <row r="121" spans="1:19" x14ac:dyDescent="0.4">
      <c r="A121" s="23" t="s">
        <v>7</v>
      </c>
      <c r="B121">
        <v>1</v>
      </c>
      <c r="C121">
        <v>2</v>
      </c>
      <c r="D121">
        <v>3</v>
      </c>
      <c r="E121">
        <v>4</v>
      </c>
      <c r="F121" t="s">
        <v>44</v>
      </c>
      <c r="G121" t="s">
        <v>46</v>
      </c>
      <c r="H121">
        <v>1</v>
      </c>
      <c r="I121">
        <v>2</v>
      </c>
      <c r="J121">
        <v>3</v>
      </c>
      <c r="K121">
        <v>4</v>
      </c>
      <c r="L121" t="s">
        <v>44</v>
      </c>
      <c r="M121" t="s">
        <v>46</v>
      </c>
      <c r="N121">
        <v>1</v>
      </c>
      <c r="O121">
        <v>2</v>
      </c>
      <c r="P121">
        <v>3</v>
      </c>
      <c r="Q121">
        <v>4</v>
      </c>
      <c r="R121" t="s">
        <v>44</v>
      </c>
      <c r="S121" t="s">
        <v>46</v>
      </c>
    </row>
    <row r="122" spans="1:19" x14ac:dyDescent="0.4">
      <c r="A122" s="23" t="s">
        <v>3</v>
      </c>
      <c r="B122">
        <v>23</v>
      </c>
      <c r="C122">
        <v>28</v>
      </c>
      <c r="D122">
        <v>21</v>
      </c>
      <c r="E122">
        <v>35</v>
      </c>
      <c r="F122">
        <f t="shared" ref="F122:F125" si="84">AVERAGE(B122:E122)</f>
        <v>26.75</v>
      </c>
      <c r="G122">
        <f t="shared" ref="G122:G125" si="85">STDEV(B122:E122)</f>
        <v>6.2383224240709669</v>
      </c>
      <c r="H122">
        <v>73</v>
      </c>
      <c r="I122">
        <v>68</v>
      </c>
      <c r="J122">
        <v>65</v>
      </c>
      <c r="K122">
        <v>57</v>
      </c>
      <c r="L122">
        <f t="shared" ref="L122:L125" si="86">AVERAGE(H122:K122)</f>
        <v>65.75</v>
      </c>
      <c r="M122">
        <f t="shared" ref="M122:M125" si="87">STDEV(H122:K122)</f>
        <v>6.7019897542943667</v>
      </c>
      <c r="N122">
        <v>57</v>
      </c>
      <c r="O122">
        <v>60</v>
      </c>
      <c r="P122">
        <v>62</v>
      </c>
      <c r="Q122">
        <v>57</v>
      </c>
      <c r="R122">
        <f t="shared" ref="R122:R125" si="88">AVERAGE(N122:Q122)</f>
        <v>59</v>
      </c>
      <c r="S122">
        <f t="shared" ref="S122:S125" si="89">STDEV(N122:Q122)</f>
        <v>2.4494897427831779</v>
      </c>
    </row>
    <row r="123" spans="1:19" x14ac:dyDescent="0.4">
      <c r="A123" s="23" t="s">
        <v>31</v>
      </c>
      <c r="B123">
        <v>30</v>
      </c>
      <c r="C123">
        <v>18</v>
      </c>
      <c r="D123">
        <v>21</v>
      </c>
      <c r="E123">
        <v>22</v>
      </c>
      <c r="F123">
        <f t="shared" si="84"/>
        <v>22.75</v>
      </c>
      <c r="G123">
        <f t="shared" si="85"/>
        <v>5.123475382979799</v>
      </c>
      <c r="H123">
        <v>57</v>
      </c>
      <c r="I123">
        <v>73</v>
      </c>
      <c r="J123">
        <v>63</v>
      </c>
      <c r="K123">
        <v>64</v>
      </c>
      <c r="L123">
        <f t="shared" si="86"/>
        <v>64.25</v>
      </c>
      <c r="M123">
        <f t="shared" si="87"/>
        <v>6.6017674401127868</v>
      </c>
      <c r="N123">
        <v>51</v>
      </c>
      <c r="O123">
        <v>61</v>
      </c>
      <c r="P123">
        <v>63</v>
      </c>
      <c r="Q123">
        <v>44</v>
      </c>
      <c r="R123">
        <f t="shared" si="88"/>
        <v>54.75</v>
      </c>
      <c r="S123">
        <f t="shared" si="89"/>
        <v>8.8835053141576203</v>
      </c>
    </row>
    <row r="124" spans="1:19" x14ac:dyDescent="0.4">
      <c r="A124" s="23" t="s">
        <v>11</v>
      </c>
      <c r="B124">
        <v>46</v>
      </c>
      <c r="C124">
        <v>16</v>
      </c>
      <c r="D124">
        <v>28</v>
      </c>
      <c r="E124">
        <v>35</v>
      </c>
      <c r="F124">
        <f t="shared" si="84"/>
        <v>31.25</v>
      </c>
      <c r="G124">
        <f t="shared" si="85"/>
        <v>12.579745625409124</v>
      </c>
      <c r="H124">
        <v>59</v>
      </c>
      <c r="I124">
        <v>63</v>
      </c>
      <c r="J124">
        <v>73</v>
      </c>
      <c r="K124">
        <v>57</v>
      </c>
      <c r="L124">
        <f t="shared" si="86"/>
        <v>63</v>
      </c>
      <c r="M124">
        <f t="shared" si="87"/>
        <v>7.1180521680208741</v>
      </c>
      <c r="N124">
        <v>57</v>
      </c>
      <c r="O124">
        <v>66</v>
      </c>
      <c r="P124">
        <v>52</v>
      </c>
      <c r="Q124">
        <v>54</v>
      </c>
      <c r="R124">
        <f t="shared" si="88"/>
        <v>57.25</v>
      </c>
      <c r="S124">
        <f t="shared" si="89"/>
        <v>6.1846584384264904</v>
      </c>
    </row>
    <row r="125" spans="1:19" x14ac:dyDescent="0.4">
      <c r="A125" s="23" t="s">
        <v>4</v>
      </c>
      <c r="B125">
        <v>42</v>
      </c>
      <c r="C125">
        <v>39</v>
      </c>
      <c r="D125">
        <v>44</v>
      </c>
      <c r="E125">
        <v>51</v>
      </c>
      <c r="F125">
        <f t="shared" si="84"/>
        <v>44</v>
      </c>
      <c r="G125">
        <f t="shared" si="85"/>
        <v>5.0990195135927845</v>
      </c>
      <c r="H125">
        <v>65</v>
      </c>
      <c r="I125">
        <v>68</v>
      </c>
      <c r="J125">
        <v>62</v>
      </c>
      <c r="K125">
        <v>57</v>
      </c>
      <c r="L125">
        <f t="shared" si="86"/>
        <v>63</v>
      </c>
      <c r="M125">
        <f t="shared" si="87"/>
        <v>4.6904157598234297</v>
      </c>
      <c r="N125">
        <v>67</v>
      </c>
      <c r="O125">
        <v>73</v>
      </c>
      <c r="P125">
        <v>69</v>
      </c>
      <c r="Q125">
        <v>72</v>
      </c>
      <c r="R125">
        <f t="shared" si="88"/>
        <v>70.25</v>
      </c>
      <c r="S125">
        <f t="shared" si="89"/>
        <v>2.753785273643051</v>
      </c>
    </row>
    <row r="126" spans="1:19" x14ac:dyDescent="0.4">
      <c r="A126" s="24" t="s">
        <v>32</v>
      </c>
    </row>
    <row r="127" spans="1:19" x14ac:dyDescent="0.4">
      <c r="A127" s="24" t="s">
        <v>3</v>
      </c>
      <c r="B127">
        <v>1</v>
      </c>
      <c r="C127">
        <v>4</v>
      </c>
      <c r="D127">
        <v>1</v>
      </c>
      <c r="E127">
        <v>3</v>
      </c>
      <c r="F127">
        <f t="shared" ref="F127:F130" si="90">AVERAGE(B127:E127)</f>
        <v>2.25</v>
      </c>
      <c r="G127">
        <f t="shared" ref="G127:G130" si="91">STDEV(B127:E127)</f>
        <v>1.5</v>
      </c>
      <c r="H127">
        <v>1</v>
      </c>
      <c r="I127">
        <v>2</v>
      </c>
      <c r="J127">
        <v>1</v>
      </c>
      <c r="K127">
        <v>3</v>
      </c>
      <c r="L127">
        <f t="shared" ref="L127:L130" si="92">AVERAGE(H127:K127)</f>
        <v>1.75</v>
      </c>
      <c r="M127">
        <f t="shared" ref="M127:M130" si="93">STDEV(H127:K127)</f>
        <v>0.9574271077563381</v>
      </c>
      <c r="N127">
        <v>0</v>
      </c>
      <c r="O127">
        <v>2</v>
      </c>
      <c r="P127">
        <v>1</v>
      </c>
      <c r="Q127">
        <v>1</v>
      </c>
      <c r="R127">
        <f t="shared" ref="R127:R130" si="94">AVERAGE(N127:Q127)</f>
        <v>1</v>
      </c>
      <c r="S127">
        <f t="shared" ref="S127:S130" si="95">STDEV(N127:Q127)</f>
        <v>0.81649658092772603</v>
      </c>
    </row>
    <row r="128" spans="1:19" x14ac:dyDescent="0.4">
      <c r="A128" s="24" t="s">
        <v>31</v>
      </c>
      <c r="B128">
        <v>5</v>
      </c>
      <c r="C128">
        <v>6</v>
      </c>
      <c r="D128">
        <v>7</v>
      </c>
      <c r="E128">
        <v>8</v>
      </c>
      <c r="F128">
        <f t="shared" si="90"/>
        <v>6.5</v>
      </c>
      <c r="G128">
        <f t="shared" si="91"/>
        <v>1.2909944487358056</v>
      </c>
      <c r="H128">
        <v>5</v>
      </c>
      <c r="I128">
        <v>29</v>
      </c>
      <c r="J128">
        <v>10</v>
      </c>
      <c r="K128">
        <v>10</v>
      </c>
      <c r="L128">
        <f t="shared" si="92"/>
        <v>13.5</v>
      </c>
      <c r="M128">
        <f t="shared" si="93"/>
        <v>10.598742063723098</v>
      </c>
      <c r="N128">
        <v>9</v>
      </c>
      <c r="O128">
        <v>15</v>
      </c>
      <c r="P128">
        <v>10</v>
      </c>
      <c r="Q128">
        <v>18</v>
      </c>
      <c r="R128">
        <f t="shared" si="94"/>
        <v>13</v>
      </c>
      <c r="S128">
        <f t="shared" si="95"/>
        <v>4.2426406871192848</v>
      </c>
    </row>
    <row r="129" spans="1:19" x14ac:dyDescent="0.4">
      <c r="A129" s="24" t="s">
        <v>11</v>
      </c>
      <c r="B129">
        <v>7</v>
      </c>
      <c r="C129">
        <v>1</v>
      </c>
      <c r="D129">
        <v>7</v>
      </c>
      <c r="E129">
        <v>3</v>
      </c>
      <c r="F129">
        <f t="shared" si="90"/>
        <v>4.5</v>
      </c>
      <c r="G129">
        <f t="shared" si="91"/>
        <v>3</v>
      </c>
      <c r="H129">
        <v>1</v>
      </c>
      <c r="I129">
        <v>4</v>
      </c>
      <c r="J129">
        <v>5</v>
      </c>
      <c r="K129">
        <v>3</v>
      </c>
      <c r="L129">
        <f t="shared" si="92"/>
        <v>3.25</v>
      </c>
      <c r="M129">
        <f t="shared" si="93"/>
        <v>1.707825127659933</v>
      </c>
      <c r="N129">
        <v>3</v>
      </c>
      <c r="O129">
        <v>1</v>
      </c>
      <c r="P129">
        <v>1</v>
      </c>
      <c r="Q129">
        <v>3</v>
      </c>
      <c r="R129">
        <f t="shared" si="94"/>
        <v>2</v>
      </c>
      <c r="S129">
        <f t="shared" si="95"/>
        <v>1.1547005383792515</v>
      </c>
    </row>
    <row r="130" spans="1:19" x14ac:dyDescent="0.4">
      <c r="A130" s="24" t="s">
        <v>4</v>
      </c>
      <c r="B130">
        <v>4</v>
      </c>
      <c r="C130">
        <v>2</v>
      </c>
      <c r="D130">
        <v>2</v>
      </c>
      <c r="E130">
        <v>2</v>
      </c>
      <c r="F130">
        <f t="shared" si="90"/>
        <v>2.5</v>
      </c>
      <c r="G130">
        <f t="shared" si="91"/>
        <v>1</v>
      </c>
      <c r="H130">
        <v>3</v>
      </c>
      <c r="I130">
        <v>1</v>
      </c>
      <c r="J130">
        <v>2</v>
      </c>
      <c r="K130">
        <v>4</v>
      </c>
      <c r="L130">
        <f t="shared" si="92"/>
        <v>2.5</v>
      </c>
      <c r="M130">
        <f t="shared" si="93"/>
        <v>1.2909944487358056</v>
      </c>
      <c r="N130">
        <v>4</v>
      </c>
      <c r="O130">
        <v>2</v>
      </c>
      <c r="P130">
        <v>0</v>
      </c>
      <c r="Q130">
        <v>3</v>
      </c>
      <c r="R130">
        <f t="shared" si="94"/>
        <v>2.25</v>
      </c>
      <c r="S130">
        <f t="shared" si="95"/>
        <v>1.707825127659933</v>
      </c>
    </row>
    <row r="131" spans="1:19" x14ac:dyDescent="0.4">
      <c r="A131" s="25" t="s">
        <v>33</v>
      </c>
    </row>
    <row r="132" spans="1:19" x14ac:dyDescent="0.4">
      <c r="A132" s="25" t="s">
        <v>3</v>
      </c>
      <c r="B132">
        <f>B127/B122</f>
        <v>4.3478260869565216E-2</v>
      </c>
      <c r="C132">
        <f>C127/C122</f>
        <v>0.14285714285714285</v>
      </c>
      <c r="D132">
        <f>D127/D122</f>
        <v>4.7619047619047616E-2</v>
      </c>
      <c r="E132">
        <f>E127/E122</f>
        <v>8.5714285714285715E-2</v>
      </c>
      <c r="F132">
        <f>F127/F122</f>
        <v>8.4112149532710276E-2</v>
      </c>
      <c r="G132">
        <f>G127/G122</f>
        <v>0.24044925831536917</v>
      </c>
      <c r="H132">
        <f>H127/H122</f>
        <v>1.3698630136986301E-2</v>
      </c>
      <c r="I132">
        <f>I127/I122</f>
        <v>2.9411764705882353E-2</v>
      </c>
      <c r="J132">
        <f>J127/J122</f>
        <v>1.5384615384615385E-2</v>
      </c>
      <c r="K132">
        <f>K127/K122</f>
        <v>5.2631578947368418E-2</v>
      </c>
      <c r="L132">
        <f>L127/L122</f>
        <v>2.6615969581749048E-2</v>
      </c>
      <c r="M132">
        <f>M127/M122</f>
        <v>0.14285714285714285</v>
      </c>
      <c r="N132">
        <f>N127/N122</f>
        <v>0</v>
      </c>
      <c r="O132">
        <f>O127/O122</f>
        <v>3.3333333333333333E-2</v>
      </c>
      <c r="P132">
        <f>P127/P122</f>
        <v>1.6129032258064516E-2</v>
      </c>
      <c r="Q132">
        <f>Q127/Q122</f>
        <v>1.7543859649122806E-2</v>
      </c>
      <c r="R132">
        <f>R127/R122</f>
        <v>1.6949152542372881E-2</v>
      </c>
      <c r="S132">
        <f>S127/S122</f>
        <v>0.33333333333333337</v>
      </c>
    </row>
    <row r="133" spans="1:19" x14ac:dyDescent="0.4">
      <c r="A133" s="25" t="s">
        <v>31</v>
      </c>
      <c r="B133">
        <f>B128/B123</f>
        <v>0.16666666666666666</v>
      </c>
      <c r="C133">
        <f>C128/C123</f>
        <v>0.33333333333333331</v>
      </c>
      <c r="D133">
        <f>D128/D123</f>
        <v>0.33333333333333331</v>
      </c>
      <c r="E133">
        <f>E128/E123</f>
        <v>0.36363636363636365</v>
      </c>
      <c r="F133">
        <f>F128/F123</f>
        <v>0.2857142857142857</v>
      </c>
      <c r="G133">
        <f>G128/G123</f>
        <v>0.25197631533948484</v>
      </c>
      <c r="H133">
        <f>H128/H123</f>
        <v>8.771929824561403E-2</v>
      </c>
      <c r="I133">
        <f>I128/I123</f>
        <v>0.39726027397260272</v>
      </c>
      <c r="J133">
        <f>J128/J123</f>
        <v>0.15873015873015872</v>
      </c>
      <c r="K133">
        <f>K128/K123</f>
        <v>0.15625</v>
      </c>
      <c r="L133">
        <f>L128/L123</f>
        <v>0.21011673151750973</v>
      </c>
      <c r="M133">
        <f>M128/M123</f>
        <v>1.605440082503425</v>
      </c>
      <c r="N133">
        <f>N128/N123</f>
        <v>0.17647058823529413</v>
      </c>
      <c r="O133">
        <f>O128/O123</f>
        <v>0.24590163934426229</v>
      </c>
      <c r="P133">
        <f>P128/P123</f>
        <v>0.15873015873015872</v>
      </c>
      <c r="Q133">
        <f>Q128/Q123</f>
        <v>0.40909090909090912</v>
      </c>
      <c r="R133">
        <f>R128/R123</f>
        <v>0.23744292237442921</v>
      </c>
      <c r="S133">
        <f>S128/S123</f>
        <v>0.4775863284910517</v>
      </c>
    </row>
    <row r="134" spans="1:19" x14ac:dyDescent="0.4">
      <c r="A134" s="25" t="s">
        <v>11</v>
      </c>
      <c r="B134">
        <f>B129/B124</f>
        <v>0.15217391304347827</v>
      </c>
      <c r="C134">
        <f>C129/C124</f>
        <v>6.25E-2</v>
      </c>
      <c r="D134">
        <f>D129/D124</f>
        <v>0.25</v>
      </c>
      <c r="E134">
        <f>E129/E124</f>
        <v>8.5714285714285715E-2</v>
      </c>
      <c r="F134">
        <f>F129/F124</f>
        <v>0.14399999999999999</v>
      </c>
      <c r="G134">
        <f>G129/G124</f>
        <v>0.23847859005514926</v>
      </c>
      <c r="H134">
        <f>H129/H124</f>
        <v>1.6949152542372881E-2</v>
      </c>
      <c r="I134">
        <f>I129/I124</f>
        <v>6.3492063492063489E-2</v>
      </c>
      <c r="J134">
        <f>J129/J124</f>
        <v>6.8493150684931503E-2</v>
      </c>
      <c r="K134">
        <f>K129/K124</f>
        <v>5.2631578947368418E-2</v>
      </c>
      <c r="L134">
        <f>L129/L124</f>
        <v>5.1587301587301584E-2</v>
      </c>
      <c r="M134">
        <f>M129/M124</f>
        <v>0.23992871748434827</v>
      </c>
      <c r="N134">
        <f>N129/N124</f>
        <v>5.2631578947368418E-2</v>
      </c>
      <c r="O134">
        <f>O129/O124</f>
        <v>1.5151515151515152E-2</v>
      </c>
      <c r="P134">
        <f>P129/P124</f>
        <v>1.9230769230769232E-2</v>
      </c>
      <c r="Q134">
        <f>Q129/Q124</f>
        <v>5.5555555555555552E-2</v>
      </c>
      <c r="R134">
        <f>R129/R124</f>
        <v>3.4934497816593885E-2</v>
      </c>
      <c r="S134">
        <f>S129/S124</f>
        <v>0.18670401120373464</v>
      </c>
    </row>
    <row r="135" spans="1:19" x14ac:dyDescent="0.4">
      <c r="A135" s="25" t="s">
        <v>4</v>
      </c>
      <c r="B135">
        <f>B130/B125</f>
        <v>9.5238095238095233E-2</v>
      </c>
      <c r="C135">
        <f>C130/C125</f>
        <v>5.128205128205128E-2</v>
      </c>
      <c r="D135">
        <f>D130/D125</f>
        <v>4.5454545454545456E-2</v>
      </c>
      <c r="E135">
        <f>E130/E125</f>
        <v>3.9215686274509803E-2</v>
      </c>
      <c r="F135">
        <f>F130/F125</f>
        <v>5.6818181818181816E-2</v>
      </c>
      <c r="G135">
        <f>G130/G125</f>
        <v>0.19611613513818404</v>
      </c>
      <c r="H135">
        <f>H130/H125</f>
        <v>4.6153846153846156E-2</v>
      </c>
      <c r="I135">
        <f>I130/I125</f>
        <v>1.4705882352941176E-2</v>
      </c>
      <c r="J135">
        <f>J130/J125</f>
        <v>3.2258064516129031E-2</v>
      </c>
      <c r="K135">
        <f>K130/K125</f>
        <v>7.0175438596491224E-2</v>
      </c>
      <c r="L135">
        <f>L130/L125</f>
        <v>3.968253968253968E-2</v>
      </c>
      <c r="M135">
        <f>M130/M125</f>
        <v>0.27524094128159016</v>
      </c>
      <c r="N135">
        <f>N130/N125</f>
        <v>5.9701492537313432E-2</v>
      </c>
      <c r="O135">
        <f>O130/O125</f>
        <v>2.7397260273972601E-2</v>
      </c>
      <c r="P135">
        <f>P130/P125</f>
        <v>0</v>
      </c>
      <c r="Q135">
        <f>Q130/Q125</f>
        <v>4.1666666666666664E-2</v>
      </c>
      <c r="R135">
        <f>R130/R125</f>
        <v>3.2028469750889681E-2</v>
      </c>
      <c r="S135">
        <f>S130/S125</f>
        <v>0.6201736729460422</v>
      </c>
    </row>
    <row r="137" spans="1:19" x14ac:dyDescent="0.4">
      <c r="A137" t="s">
        <v>42</v>
      </c>
      <c r="B137" t="s">
        <v>29</v>
      </c>
      <c r="C137" t="s">
        <v>29</v>
      </c>
      <c r="D137" t="s">
        <v>29</v>
      </c>
      <c r="E137" t="s">
        <v>29</v>
      </c>
      <c r="H137" t="s">
        <v>30</v>
      </c>
      <c r="I137" t="s">
        <v>30</v>
      </c>
      <c r="J137" t="s">
        <v>30</v>
      </c>
      <c r="K137" t="s">
        <v>30</v>
      </c>
      <c r="N137" t="s">
        <v>2</v>
      </c>
      <c r="O137" t="s">
        <v>2</v>
      </c>
      <c r="P137" t="s">
        <v>2</v>
      </c>
      <c r="Q137" t="s">
        <v>2</v>
      </c>
    </row>
    <row r="138" spans="1:19" x14ac:dyDescent="0.4">
      <c r="A138" s="23" t="s">
        <v>39</v>
      </c>
      <c r="B138">
        <v>1</v>
      </c>
      <c r="C138">
        <v>2</v>
      </c>
      <c r="D138">
        <v>3</v>
      </c>
      <c r="E138">
        <v>4</v>
      </c>
      <c r="F138" t="s">
        <v>44</v>
      </c>
      <c r="G138" t="s">
        <v>46</v>
      </c>
      <c r="H138">
        <v>1</v>
      </c>
      <c r="I138">
        <v>2</v>
      </c>
      <c r="J138">
        <v>3</v>
      </c>
      <c r="K138">
        <v>4</v>
      </c>
      <c r="L138" t="s">
        <v>44</v>
      </c>
      <c r="M138" t="s">
        <v>46</v>
      </c>
      <c r="N138">
        <v>1</v>
      </c>
      <c r="O138">
        <v>2</v>
      </c>
      <c r="P138">
        <v>3</v>
      </c>
      <c r="Q138">
        <v>4</v>
      </c>
      <c r="R138" t="s">
        <v>44</v>
      </c>
      <c r="S138" t="s">
        <v>46</v>
      </c>
    </row>
    <row r="139" spans="1:19" x14ac:dyDescent="0.4">
      <c r="A139" s="23" t="s">
        <v>3</v>
      </c>
      <c r="B139">
        <v>21</v>
      </c>
      <c r="C139">
        <v>29</v>
      </c>
      <c r="D139">
        <v>20</v>
      </c>
      <c r="E139">
        <v>33</v>
      </c>
      <c r="F139">
        <f t="shared" ref="F139:F142" si="96">AVERAGE(B139:E139)</f>
        <v>25.75</v>
      </c>
      <c r="G139">
        <f t="shared" ref="G139:G142" si="97">STDEV(B139:E139)</f>
        <v>6.2915286960589585</v>
      </c>
      <c r="H139">
        <v>73</v>
      </c>
      <c r="I139">
        <v>67</v>
      </c>
      <c r="J139">
        <v>66</v>
      </c>
      <c r="K139">
        <v>57</v>
      </c>
      <c r="L139">
        <f t="shared" ref="L139:L142" si="98">AVERAGE(H139:K139)</f>
        <v>65.75</v>
      </c>
      <c r="M139">
        <f t="shared" ref="M139:M142" si="99">STDEV(H139:K139)</f>
        <v>6.6017674401127868</v>
      </c>
      <c r="N139">
        <v>56</v>
      </c>
      <c r="O139">
        <v>54</v>
      </c>
      <c r="P139">
        <v>53</v>
      </c>
      <c r="Q139">
        <v>59</v>
      </c>
      <c r="R139">
        <f t="shared" ref="R139:R142" si="100">AVERAGE(N139:Q139)</f>
        <v>55.5</v>
      </c>
      <c r="S139">
        <f t="shared" ref="S139:S142" si="101">STDEV(N139:Q139)</f>
        <v>2.6457513110645907</v>
      </c>
    </row>
    <row r="140" spans="1:19" x14ac:dyDescent="0.4">
      <c r="A140" s="23" t="s">
        <v>31</v>
      </c>
      <c r="B140">
        <v>21</v>
      </c>
      <c r="C140">
        <v>6</v>
      </c>
      <c r="D140">
        <v>16</v>
      </c>
      <c r="E140">
        <v>19</v>
      </c>
      <c r="F140">
        <f t="shared" si="96"/>
        <v>15.5</v>
      </c>
      <c r="G140">
        <f t="shared" si="97"/>
        <v>6.6583281184793934</v>
      </c>
      <c r="H140">
        <v>54</v>
      </c>
      <c r="I140">
        <v>66</v>
      </c>
      <c r="J140">
        <v>63</v>
      </c>
      <c r="K140">
        <v>64</v>
      </c>
      <c r="L140">
        <f t="shared" si="98"/>
        <v>61.75</v>
      </c>
      <c r="M140">
        <f t="shared" si="99"/>
        <v>5.315072906367325</v>
      </c>
      <c r="N140">
        <v>54</v>
      </c>
      <c r="O140">
        <v>63</v>
      </c>
      <c r="P140">
        <v>54</v>
      </c>
      <c r="Q140">
        <v>42</v>
      </c>
      <c r="R140">
        <f t="shared" si="100"/>
        <v>53.25</v>
      </c>
      <c r="S140">
        <f t="shared" si="101"/>
        <v>8.6168439698070429</v>
      </c>
    </row>
    <row r="141" spans="1:19" x14ac:dyDescent="0.4">
      <c r="A141" s="23" t="s">
        <v>11</v>
      </c>
      <c r="B141">
        <v>42</v>
      </c>
      <c r="C141">
        <v>16</v>
      </c>
      <c r="D141">
        <v>24</v>
      </c>
      <c r="E141">
        <v>40</v>
      </c>
      <c r="F141">
        <f t="shared" si="96"/>
        <v>30.5</v>
      </c>
      <c r="G141">
        <f t="shared" si="97"/>
        <v>12.583057392117917</v>
      </c>
      <c r="H141">
        <v>66</v>
      </c>
      <c r="I141">
        <v>63</v>
      </c>
      <c r="J141">
        <v>67</v>
      </c>
      <c r="K141">
        <v>56</v>
      </c>
      <c r="L141">
        <f t="shared" si="98"/>
        <v>63</v>
      </c>
      <c r="M141">
        <f t="shared" si="99"/>
        <v>4.9665548085837798</v>
      </c>
      <c r="N141">
        <v>55</v>
      </c>
      <c r="O141">
        <v>65</v>
      </c>
      <c r="P141">
        <v>52</v>
      </c>
      <c r="Q141">
        <v>55</v>
      </c>
      <c r="R141">
        <f t="shared" si="100"/>
        <v>56.75</v>
      </c>
      <c r="S141">
        <f t="shared" si="101"/>
        <v>5.6789083458002736</v>
      </c>
    </row>
    <row r="142" spans="1:19" x14ac:dyDescent="0.4">
      <c r="A142" s="23" t="s">
        <v>4</v>
      </c>
      <c r="B142">
        <v>41</v>
      </c>
      <c r="C142">
        <v>38</v>
      </c>
      <c r="D142">
        <v>41</v>
      </c>
      <c r="E142">
        <v>47</v>
      </c>
      <c r="F142">
        <f t="shared" si="96"/>
        <v>41.75</v>
      </c>
      <c r="G142">
        <f t="shared" si="97"/>
        <v>3.7749172176353749</v>
      </c>
      <c r="H142">
        <v>63</v>
      </c>
      <c r="I142">
        <v>67</v>
      </c>
      <c r="J142">
        <v>62</v>
      </c>
      <c r="K142">
        <v>61</v>
      </c>
      <c r="L142">
        <f t="shared" si="98"/>
        <v>63.25</v>
      </c>
      <c r="M142">
        <f t="shared" si="99"/>
        <v>2.6299556396765835</v>
      </c>
      <c r="N142">
        <v>64</v>
      </c>
      <c r="O142">
        <v>68</v>
      </c>
      <c r="P142">
        <v>68</v>
      </c>
      <c r="Q142">
        <v>64</v>
      </c>
      <c r="R142">
        <f t="shared" si="100"/>
        <v>66</v>
      </c>
      <c r="S142">
        <f t="shared" si="101"/>
        <v>2.3094010767585029</v>
      </c>
    </row>
    <row r="143" spans="1:19" x14ac:dyDescent="0.4">
      <c r="A143" s="24" t="s">
        <v>32</v>
      </c>
    </row>
    <row r="144" spans="1:19" x14ac:dyDescent="0.4">
      <c r="A144" s="24" t="s">
        <v>3</v>
      </c>
      <c r="B144">
        <v>2</v>
      </c>
      <c r="C144">
        <v>2</v>
      </c>
      <c r="D144">
        <v>1</v>
      </c>
      <c r="E144">
        <v>2</v>
      </c>
      <c r="F144">
        <f t="shared" ref="F144:F147" si="102">AVERAGE(B144:E144)</f>
        <v>1.75</v>
      </c>
      <c r="G144">
        <f t="shared" ref="G144:G147" si="103">STDEV(B144:E144)</f>
        <v>0.5</v>
      </c>
      <c r="H144">
        <v>1</v>
      </c>
      <c r="I144">
        <v>2</v>
      </c>
      <c r="J144">
        <v>0</v>
      </c>
      <c r="K144">
        <v>1</v>
      </c>
      <c r="L144">
        <f t="shared" ref="L144:L147" si="104">AVERAGE(H144:K144)</f>
        <v>1</v>
      </c>
      <c r="M144">
        <f t="shared" ref="M144:M147" si="105">STDEV(H144:K144)</f>
        <v>0.81649658092772603</v>
      </c>
      <c r="N144">
        <v>1</v>
      </c>
      <c r="O144">
        <v>3</v>
      </c>
      <c r="P144">
        <v>1</v>
      </c>
      <c r="Q144">
        <v>1</v>
      </c>
      <c r="R144">
        <f t="shared" ref="R144:R147" si="106">AVERAGE(N144:Q144)</f>
        <v>1.5</v>
      </c>
      <c r="S144">
        <f t="shared" ref="S144:S147" si="107">STDEV(N144:Q144)</f>
        <v>1</v>
      </c>
    </row>
    <row r="145" spans="1:19" x14ac:dyDescent="0.4">
      <c r="A145" s="24" t="s">
        <v>31</v>
      </c>
      <c r="B145">
        <v>5</v>
      </c>
      <c r="C145">
        <v>3</v>
      </c>
      <c r="D145">
        <v>4</v>
      </c>
      <c r="E145">
        <v>7</v>
      </c>
      <c r="F145">
        <f t="shared" si="102"/>
        <v>4.75</v>
      </c>
      <c r="G145">
        <f t="shared" si="103"/>
        <v>1.707825127659933</v>
      </c>
      <c r="H145">
        <v>8</v>
      </c>
      <c r="I145">
        <v>26</v>
      </c>
      <c r="J145">
        <v>36</v>
      </c>
      <c r="K145">
        <v>29</v>
      </c>
      <c r="L145">
        <f t="shared" si="104"/>
        <v>24.75</v>
      </c>
      <c r="M145">
        <f t="shared" si="105"/>
        <v>11.926860441876563</v>
      </c>
      <c r="N145">
        <v>15</v>
      </c>
      <c r="O145">
        <v>15</v>
      </c>
      <c r="P145">
        <v>21</v>
      </c>
      <c r="Q145">
        <v>10</v>
      </c>
      <c r="R145">
        <f t="shared" si="106"/>
        <v>15.25</v>
      </c>
      <c r="S145">
        <f t="shared" si="107"/>
        <v>4.5</v>
      </c>
    </row>
    <row r="146" spans="1:19" ht="19.899999999999999" customHeight="1" x14ac:dyDescent="0.4">
      <c r="A146" s="24" t="s">
        <v>11</v>
      </c>
      <c r="B146">
        <v>3</v>
      </c>
      <c r="C146">
        <v>2</v>
      </c>
      <c r="D146">
        <v>4</v>
      </c>
      <c r="E146">
        <v>5</v>
      </c>
      <c r="F146">
        <f t="shared" si="102"/>
        <v>3.5</v>
      </c>
      <c r="G146">
        <f t="shared" si="103"/>
        <v>1.2909944487358056</v>
      </c>
      <c r="H146">
        <v>2</v>
      </c>
      <c r="I146">
        <v>2</v>
      </c>
      <c r="J146">
        <v>3</v>
      </c>
      <c r="K146">
        <v>1</v>
      </c>
      <c r="L146">
        <f t="shared" si="104"/>
        <v>2</v>
      </c>
      <c r="M146">
        <f t="shared" si="105"/>
        <v>0.81649658092772603</v>
      </c>
      <c r="N146">
        <v>0</v>
      </c>
      <c r="O146">
        <v>0</v>
      </c>
      <c r="P146">
        <v>0</v>
      </c>
      <c r="Q146">
        <v>0</v>
      </c>
      <c r="R146">
        <f t="shared" si="106"/>
        <v>0</v>
      </c>
      <c r="S146">
        <f t="shared" si="107"/>
        <v>0</v>
      </c>
    </row>
    <row r="147" spans="1:19" x14ac:dyDescent="0.4">
      <c r="A147" s="24" t="s">
        <v>4</v>
      </c>
      <c r="B147">
        <v>0</v>
      </c>
      <c r="C147">
        <v>1</v>
      </c>
      <c r="D147">
        <v>2</v>
      </c>
      <c r="E147">
        <v>1</v>
      </c>
      <c r="F147">
        <f t="shared" si="102"/>
        <v>1</v>
      </c>
      <c r="G147">
        <f t="shared" si="103"/>
        <v>0.81649658092772603</v>
      </c>
      <c r="H147">
        <v>3</v>
      </c>
      <c r="I147">
        <v>1</v>
      </c>
      <c r="J147">
        <v>1</v>
      </c>
      <c r="K147">
        <v>1</v>
      </c>
      <c r="L147">
        <f t="shared" si="104"/>
        <v>1.5</v>
      </c>
      <c r="M147">
        <f t="shared" si="105"/>
        <v>1</v>
      </c>
      <c r="N147">
        <v>1</v>
      </c>
      <c r="O147">
        <v>3</v>
      </c>
      <c r="P147">
        <v>1</v>
      </c>
      <c r="Q147">
        <v>1</v>
      </c>
      <c r="R147">
        <f t="shared" si="106"/>
        <v>1.5</v>
      </c>
      <c r="S147">
        <f t="shared" si="107"/>
        <v>1</v>
      </c>
    </row>
    <row r="148" spans="1:19" x14ac:dyDescent="0.4">
      <c r="A148" s="25" t="s">
        <v>33</v>
      </c>
    </row>
    <row r="149" spans="1:19" x14ac:dyDescent="0.4">
      <c r="A149" s="25" t="s">
        <v>3</v>
      </c>
      <c r="B149">
        <f>B144/B139</f>
        <v>9.5238095238095233E-2</v>
      </c>
      <c r="C149">
        <f>C144/C139</f>
        <v>6.8965517241379309E-2</v>
      </c>
      <c r="D149">
        <f>D144/D139</f>
        <v>0.05</v>
      </c>
      <c r="E149">
        <f>E144/E139</f>
        <v>6.0606060606060608E-2</v>
      </c>
      <c r="F149">
        <f>F144/F139</f>
        <v>6.7961165048543687E-2</v>
      </c>
      <c r="G149">
        <f>G144/G139</f>
        <v>7.9471941423902626E-2</v>
      </c>
      <c r="H149">
        <f>H144/H139</f>
        <v>1.3698630136986301E-2</v>
      </c>
      <c r="I149">
        <f>I144/I139</f>
        <v>2.9850746268656716E-2</v>
      </c>
      <c r="J149">
        <f>J144/J139</f>
        <v>0</v>
      </c>
      <c r="K149">
        <f>K144/K139</f>
        <v>1.7543859649122806E-2</v>
      </c>
      <c r="L149">
        <f>L144/L139</f>
        <v>1.5209125475285171E-2</v>
      </c>
      <c r="M149">
        <f>M144/M139</f>
        <v>0.12367848282062124</v>
      </c>
      <c r="N149">
        <f>N144/N139</f>
        <v>1.7857142857142856E-2</v>
      </c>
      <c r="O149">
        <f>O144/O139</f>
        <v>5.5555555555555552E-2</v>
      </c>
      <c r="P149">
        <f>P144/P139</f>
        <v>1.8867924528301886E-2</v>
      </c>
      <c r="Q149">
        <f>Q144/Q139</f>
        <v>1.6949152542372881E-2</v>
      </c>
      <c r="R149">
        <f>R144/R139</f>
        <v>2.7027027027027029E-2</v>
      </c>
      <c r="S149">
        <f>S144/S139</f>
        <v>0.3779644730092272</v>
      </c>
    </row>
    <row r="150" spans="1:19" x14ac:dyDescent="0.4">
      <c r="A150" s="25" t="s">
        <v>31</v>
      </c>
      <c r="B150">
        <f>B145/B140</f>
        <v>0.23809523809523808</v>
      </c>
      <c r="C150">
        <f>C145/C140</f>
        <v>0.5</v>
      </c>
      <c r="D150">
        <f>D145/D140</f>
        <v>0.25</v>
      </c>
      <c r="E150">
        <f>E145/E140</f>
        <v>0.36842105263157893</v>
      </c>
      <c r="F150">
        <f>F145/F140</f>
        <v>0.30645161290322581</v>
      </c>
      <c r="G150">
        <f>G145/G140</f>
        <v>0.25649458802128849</v>
      </c>
      <c r="H150">
        <f>H145/H140</f>
        <v>0.14814814814814814</v>
      </c>
      <c r="I150">
        <f>I145/I140</f>
        <v>0.39393939393939392</v>
      </c>
      <c r="J150">
        <f>J145/J140</f>
        <v>0.5714285714285714</v>
      </c>
      <c r="K150">
        <f>K145/K140</f>
        <v>0.453125</v>
      </c>
      <c r="L150">
        <f>L145/L140</f>
        <v>0.40080971659919029</v>
      </c>
      <c r="M150">
        <f>M145/M140</f>
        <v>2.2439693023944192</v>
      </c>
      <c r="N150">
        <f>N145/N140</f>
        <v>0.27777777777777779</v>
      </c>
      <c r="O150">
        <f>O145/O140</f>
        <v>0.23809523809523808</v>
      </c>
      <c r="P150">
        <f>P145/P140</f>
        <v>0.3888888888888889</v>
      </c>
      <c r="Q150">
        <f>Q145/Q140</f>
        <v>0.23809523809523808</v>
      </c>
      <c r="R150">
        <f>R145/R140</f>
        <v>0.28638497652582162</v>
      </c>
      <c r="S150">
        <f>S145/S140</f>
        <v>0.5222329678670935</v>
      </c>
    </row>
    <row r="151" spans="1:19" x14ac:dyDescent="0.4">
      <c r="A151" s="25" t="s">
        <v>11</v>
      </c>
      <c r="B151">
        <f>B146/B141</f>
        <v>7.1428571428571425E-2</v>
      </c>
      <c r="C151">
        <f>C146/C141</f>
        <v>0.125</v>
      </c>
      <c r="D151">
        <f>D146/D141</f>
        <v>0.16666666666666666</v>
      </c>
      <c r="E151">
        <f>E146/E141</f>
        <v>0.125</v>
      </c>
      <c r="F151">
        <f>F146/F141</f>
        <v>0.11475409836065574</v>
      </c>
      <c r="G151">
        <f>G146/G141</f>
        <v>0.1025978352085154</v>
      </c>
      <c r="H151">
        <f>H146/H141</f>
        <v>3.0303030303030304E-2</v>
      </c>
      <c r="I151">
        <f>I146/I141</f>
        <v>3.1746031746031744E-2</v>
      </c>
      <c r="J151">
        <f>J146/J141</f>
        <v>4.4776119402985072E-2</v>
      </c>
      <c r="K151">
        <f>K146/K141</f>
        <v>1.7857142857142856E-2</v>
      </c>
      <c r="L151">
        <f>L146/L141</f>
        <v>3.1746031746031744E-2</v>
      </c>
      <c r="M151">
        <f>M146/M141</f>
        <v>0.16439898730535729</v>
      </c>
      <c r="N151">
        <f>N146/N141</f>
        <v>0</v>
      </c>
      <c r="O151">
        <f>O146/O141</f>
        <v>0</v>
      </c>
      <c r="P151">
        <f>P146/P141</f>
        <v>0</v>
      </c>
      <c r="Q151">
        <f>Q146/Q141</f>
        <v>0</v>
      </c>
      <c r="R151">
        <f>R146/R141</f>
        <v>0</v>
      </c>
      <c r="S151">
        <f>S146/S141</f>
        <v>0</v>
      </c>
    </row>
    <row r="152" spans="1:19" x14ac:dyDescent="0.4">
      <c r="A152" s="25" t="s">
        <v>4</v>
      </c>
      <c r="B152">
        <f>B147/B142</f>
        <v>0</v>
      </c>
      <c r="C152">
        <f>C147/C142</f>
        <v>2.6315789473684209E-2</v>
      </c>
      <c r="D152">
        <f>D147/D142</f>
        <v>4.878048780487805E-2</v>
      </c>
      <c r="E152">
        <f>E147/E142</f>
        <v>2.1276595744680851E-2</v>
      </c>
      <c r="F152">
        <f>F147/F142</f>
        <v>2.3952095808383235E-2</v>
      </c>
      <c r="G152">
        <f>G147/G142</f>
        <v>0.21629522817435004</v>
      </c>
      <c r="H152">
        <f>H147/H142</f>
        <v>4.7619047619047616E-2</v>
      </c>
      <c r="I152">
        <f>I147/I142</f>
        <v>1.4925373134328358E-2</v>
      </c>
      <c r="J152">
        <f>J147/J142</f>
        <v>1.6129032258064516E-2</v>
      </c>
      <c r="K152">
        <f>K147/K142</f>
        <v>1.6393442622950821E-2</v>
      </c>
      <c r="L152">
        <f>L147/L142</f>
        <v>2.3715415019762844E-2</v>
      </c>
      <c r="M152">
        <f>M147/M142</f>
        <v>0.38023455031468673</v>
      </c>
      <c r="N152">
        <f>N147/N142</f>
        <v>1.5625E-2</v>
      </c>
      <c r="O152">
        <f>O147/O142</f>
        <v>4.4117647058823532E-2</v>
      </c>
      <c r="P152">
        <f>P147/P142</f>
        <v>1.4705882352941176E-2</v>
      </c>
      <c r="Q152">
        <f>Q147/Q142</f>
        <v>1.5625E-2</v>
      </c>
      <c r="R152">
        <f>R147/R142</f>
        <v>2.2727272727272728E-2</v>
      </c>
      <c r="S152">
        <f>S147/S142</f>
        <v>0.43301270189221935</v>
      </c>
    </row>
    <row r="154" spans="1:19" x14ac:dyDescent="0.4">
      <c r="A154" t="s">
        <v>42</v>
      </c>
      <c r="B154" t="s">
        <v>29</v>
      </c>
      <c r="C154" t="s">
        <v>29</v>
      </c>
      <c r="D154" t="s">
        <v>29</v>
      </c>
      <c r="E154" t="s">
        <v>29</v>
      </c>
      <c r="H154" t="s">
        <v>30</v>
      </c>
      <c r="I154" t="s">
        <v>30</v>
      </c>
      <c r="J154" t="s">
        <v>30</v>
      </c>
      <c r="K154" t="s">
        <v>30</v>
      </c>
      <c r="N154" t="s">
        <v>2</v>
      </c>
      <c r="O154" t="s">
        <v>2</v>
      </c>
      <c r="P154" t="s">
        <v>2</v>
      </c>
      <c r="Q154" t="s">
        <v>2</v>
      </c>
    </row>
    <row r="155" spans="1:19" x14ac:dyDescent="0.4">
      <c r="A155" s="23" t="s">
        <v>40</v>
      </c>
      <c r="B155">
        <v>1</v>
      </c>
      <c r="C155">
        <v>2</v>
      </c>
      <c r="D155">
        <v>3</v>
      </c>
      <c r="E155">
        <v>4</v>
      </c>
      <c r="F155" t="s">
        <v>44</v>
      </c>
      <c r="G155" t="s">
        <v>46</v>
      </c>
      <c r="H155">
        <v>1</v>
      </c>
      <c r="I155">
        <v>2</v>
      </c>
      <c r="J155">
        <v>3</v>
      </c>
      <c r="K155">
        <v>4</v>
      </c>
      <c r="L155" t="s">
        <v>44</v>
      </c>
      <c r="M155" t="s">
        <v>46</v>
      </c>
      <c r="N155">
        <v>1</v>
      </c>
      <c r="O155">
        <v>2</v>
      </c>
      <c r="P155">
        <v>3</v>
      </c>
      <c r="Q155">
        <v>4</v>
      </c>
      <c r="R155" t="s">
        <v>44</v>
      </c>
      <c r="S155" t="s">
        <v>46</v>
      </c>
    </row>
    <row r="156" spans="1:19" x14ac:dyDescent="0.4">
      <c r="A156" s="23" t="s">
        <v>3</v>
      </c>
      <c r="B156">
        <v>17</v>
      </c>
      <c r="C156">
        <v>24</v>
      </c>
      <c r="D156">
        <v>13</v>
      </c>
      <c r="E156">
        <v>27</v>
      </c>
      <c r="F156">
        <f t="shared" ref="F156:F159" si="108">AVERAGE(B156:E156)</f>
        <v>20.25</v>
      </c>
      <c r="G156">
        <f t="shared" ref="G156:G159" si="109">STDEV(B156:E156)</f>
        <v>6.3966136874651625</v>
      </c>
      <c r="H156">
        <v>74</v>
      </c>
      <c r="I156">
        <v>74</v>
      </c>
      <c r="J156">
        <v>68</v>
      </c>
      <c r="K156">
        <v>57</v>
      </c>
      <c r="L156">
        <f t="shared" ref="L156:L159" si="110">AVERAGE(H156:K156)</f>
        <v>68.25</v>
      </c>
      <c r="M156">
        <f t="shared" ref="M156:M159" si="111">STDEV(H156:K156)</f>
        <v>8.0156097709406993</v>
      </c>
      <c r="N156">
        <v>56</v>
      </c>
      <c r="O156">
        <v>56</v>
      </c>
      <c r="P156">
        <v>56</v>
      </c>
      <c r="Q156">
        <v>60</v>
      </c>
      <c r="R156">
        <f t="shared" ref="R156:R159" si="112">AVERAGE(N156:Q156)</f>
        <v>57</v>
      </c>
      <c r="S156">
        <f t="shared" ref="S156:S159" si="113">STDEV(N156:Q156)</f>
        <v>2</v>
      </c>
    </row>
    <row r="157" spans="1:19" x14ac:dyDescent="0.4">
      <c r="A157" s="23" t="s">
        <v>31</v>
      </c>
      <c r="B157">
        <v>6</v>
      </c>
      <c r="C157">
        <v>1</v>
      </c>
      <c r="D157">
        <v>9</v>
      </c>
      <c r="E157">
        <v>5</v>
      </c>
      <c r="F157">
        <f t="shared" si="108"/>
        <v>5.25</v>
      </c>
      <c r="G157">
        <f t="shared" si="109"/>
        <v>3.3040379335998349</v>
      </c>
      <c r="H157">
        <v>50</v>
      </c>
      <c r="I157">
        <v>42</v>
      </c>
      <c r="J157">
        <v>48</v>
      </c>
      <c r="K157">
        <v>50</v>
      </c>
      <c r="L157">
        <f t="shared" si="110"/>
        <v>47.5</v>
      </c>
      <c r="M157">
        <f t="shared" si="111"/>
        <v>3.7859388972001824</v>
      </c>
      <c r="N157">
        <v>36</v>
      </c>
      <c r="O157">
        <v>40</v>
      </c>
      <c r="P157">
        <v>25</v>
      </c>
      <c r="Q157">
        <v>27</v>
      </c>
      <c r="R157">
        <f t="shared" si="112"/>
        <v>32</v>
      </c>
      <c r="S157">
        <f t="shared" si="113"/>
        <v>7.1647284200682257</v>
      </c>
    </row>
    <row r="158" spans="1:19" x14ac:dyDescent="0.4">
      <c r="A158" s="23" t="s">
        <v>11</v>
      </c>
      <c r="B158">
        <v>35</v>
      </c>
      <c r="C158">
        <v>16</v>
      </c>
      <c r="D158">
        <v>26</v>
      </c>
      <c r="E158">
        <v>35</v>
      </c>
      <c r="F158">
        <f t="shared" si="108"/>
        <v>28</v>
      </c>
      <c r="G158">
        <f t="shared" si="109"/>
        <v>9.0553851381374173</v>
      </c>
      <c r="H158">
        <v>59</v>
      </c>
      <c r="I158">
        <v>60</v>
      </c>
      <c r="J158">
        <v>72</v>
      </c>
      <c r="K158">
        <v>57</v>
      </c>
      <c r="L158">
        <f t="shared" si="110"/>
        <v>62</v>
      </c>
      <c r="M158">
        <f t="shared" si="111"/>
        <v>6.7823299831252681</v>
      </c>
      <c r="N158">
        <v>55</v>
      </c>
      <c r="O158">
        <v>62</v>
      </c>
      <c r="P158">
        <v>48</v>
      </c>
      <c r="Q158">
        <v>49</v>
      </c>
      <c r="R158">
        <f t="shared" si="112"/>
        <v>53.5</v>
      </c>
      <c r="S158">
        <f t="shared" si="113"/>
        <v>6.4549722436790278</v>
      </c>
    </row>
    <row r="159" spans="1:19" x14ac:dyDescent="0.4">
      <c r="A159" s="23" t="s">
        <v>4</v>
      </c>
      <c r="B159">
        <v>27</v>
      </c>
      <c r="C159">
        <v>31</v>
      </c>
      <c r="D159">
        <v>37</v>
      </c>
      <c r="E159">
        <v>47</v>
      </c>
      <c r="F159">
        <f t="shared" si="108"/>
        <v>35.5</v>
      </c>
      <c r="G159">
        <f t="shared" si="109"/>
        <v>8.698658900466592</v>
      </c>
      <c r="H159">
        <v>62</v>
      </c>
      <c r="I159">
        <v>65</v>
      </c>
      <c r="J159">
        <v>59</v>
      </c>
      <c r="K159">
        <v>57</v>
      </c>
      <c r="L159">
        <f t="shared" si="110"/>
        <v>60.75</v>
      </c>
      <c r="M159">
        <f t="shared" si="111"/>
        <v>3.5</v>
      </c>
      <c r="N159">
        <v>66</v>
      </c>
      <c r="O159">
        <v>66</v>
      </c>
      <c r="P159">
        <v>62</v>
      </c>
      <c r="Q159">
        <v>59</v>
      </c>
      <c r="R159">
        <f t="shared" si="112"/>
        <v>63.25</v>
      </c>
      <c r="S159">
        <f t="shared" si="113"/>
        <v>3.4034296427770228</v>
      </c>
    </row>
    <row r="160" spans="1:19" x14ac:dyDescent="0.4">
      <c r="A160" s="24" t="s">
        <v>32</v>
      </c>
    </row>
    <row r="161" spans="1:19" x14ac:dyDescent="0.4">
      <c r="A161" s="24" t="s">
        <v>3</v>
      </c>
      <c r="B161">
        <v>0</v>
      </c>
      <c r="C161">
        <v>2</v>
      </c>
      <c r="D161">
        <v>1</v>
      </c>
      <c r="E161">
        <v>1</v>
      </c>
      <c r="F161">
        <f t="shared" ref="F161:F164" si="114">AVERAGE(B161:E161)</f>
        <v>1</v>
      </c>
      <c r="G161">
        <f t="shared" ref="G161:G164" si="115">STDEV(B161:E161)</f>
        <v>0.81649658092772603</v>
      </c>
      <c r="H161">
        <v>11</v>
      </c>
      <c r="I161">
        <v>6</v>
      </c>
      <c r="J161">
        <v>14</v>
      </c>
      <c r="K161">
        <v>3</v>
      </c>
      <c r="L161">
        <f t="shared" ref="L161:L164" si="116">AVERAGE(H161:K161)</f>
        <v>8.5</v>
      </c>
      <c r="M161">
        <f t="shared" ref="M161:M164" si="117">STDEV(H161:K161)</f>
        <v>4.9328828623162471</v>
      </c>
      <c r="N161">
        <v>1</v>
      </c>
      <c r="O161">
        <v>5</v>
      </c>
      <c r="P161">
        <v>3</v>
      </c>
      <c r="Q161">
        <v>1</v>
      </c>
      <c r="R161">
        <f t="shared" ref="R161:R164" si="118">AVERAGE(N161:Q161)</f>
        <v>2.5</v>
      </c>
      <c r="S161">
        <f t="shared" ref="S161:S164" si="119">STDEV(N161:Q161)</f>
        <v>1.9148542155126762</v>
      </c>
    </row>
    <row r="162" spans="1:19" x14ac:dyDescent="0.4">
      <c r="A162" s="24" t="s">
        <v>31</v>
      </c>
      <c r="B162">
        <v>1</v>
      </c>
      <c r="C162">
        <v>0</v>
      </c>
      <c r="D162">
        <v>4</v>
      </c>
      <c r="E162">
        <v>3</v>
      </c>
      <c r="F162">
        <f t="shared" si="114"/>
        <v>2</v>
      </c>
      <c r="G162">
        <f t="shared" si="115"/>
        <v>1.8257418583505538</v>
      </c>
      <c r="H162">
        <v>30</v>
      </c>
      <c r="I162">
        <v>32</v>
      </c>
      <c r="J162">
        <v>33</v>
      </c>
      <c r="K162">
        <v>33</v>
      </c>
      <c r="L162">
        <f t="shared" si="116"/>
        <v>32</v>
      </c>
      <c r="M162">
        <f t="shared" si="117"/>
        <v>1.4142135623730951</v>
      </c>
      <c r="N162">
        <v>28</v>
      </c>
      <c r="O162">
        <v>32</v>
      </c>
      <c r="P162">
        <v>21</v>
      </c>
      <c r="Q162">
        <v>20</v>
      </c>
      <c r="R162">
        <f t="shared" si="118"/>
        <v>25.25</v>
      </c>
      <c r="S162">
        <f t="shared" si="119"/>
        <v>5.7373048260195016</v>
      </c>
    </row>
    <row r="163" spans="1:19" x14ac:dyDescent="0.4">
      <c r="A163" s="24" t="s">
        <v>11</v>
      </c>
      <c r="B163">
        <v>2</v>
      </c>
      <c r="C163">
        <v>1</v>
      </c>
      <c r="D163">
        <v>3</v>
      </c>
      <c r="E163">
        <v>4</v>
      </c>
      <c r="F163">
        <f t="shared" si="114"/>
        <v>2.5</v>
      </c>
      <c r="G163">
        <f t="shared" si="115"/>
        <v>1.2909944487358056</v>
      </c>
      <c r="H163">
        <v>2</v>
      </c>
      <c r="I163">
        <v>5</v>
      </c>
      <c r="J163">
        <v>18</v>
      </c>
      <c r="K163">
        <v>2</v>
      </c>
      <c r="L163">
        <f t="shared" si="116"/>
        <v>6.75</v>
      </c>
      <c r="M163">
        <f t="shared" si="117"/>
        <v>7.6321687612368736</v>
      </c>
      <c r="N163">
        <v>1</v>
      </c>
      <c r="O163">
        <v>0</v>
      </c>
      <c r="P163">
        <v>0</v>
      </c>
      <c r="Q163">
        <v>0</v>
      </c>
      <c r="R163">
        <f t="shared" si="118"/>
        <v>0.25</v>
      </c>
      <c r="S163">
        <f t="shared" si="119"/>
        <v>0.5</v>
      </c>
    </row>
    <row r="164" spans="1:19" x14ac:dyDescent="0.4">
      <c r="A164" s="24" t="s">
        <v>4</v>
      </c>
      <c r="B164">
        <v>1</v>
      </c>
      <c r="C164">
        <v>1</v>
      </c>
      <c r="D164">
        <v>1</v>
      </c>
      <c r="E164">
        <v>1</v>
      </c>
      <c r="F164">
        <f t="shared" si="114"/>
        <v>1</v>
      </c>
      <c r="G164">
        <f t="shared" si="115"/>
        <v>0</v>
      </c>
      <c r="H164">
        <v>5</v>
      </c>
      <c r="I164">
        <v>6</v>
      </c>
      <c r="J164">
        <v>1</v>
      </c>
      <c r="K164">
        <v>1</v>
      </c>
      <c r="L164">
        <f t="shared" si="116"/>
        <v>3.25</v>
      </c>
      <c r="M164">
        <f t="shared" si="117"/>
        <v>2.6299556396765835</v>
      </c>
      <c r="N164">
        <v>2</v>
      </c>
      <c r="O164">
        <v>4</v>
      </c>
      <c r="P164">
        <v>2</v>
      </c>
      <c r="Q164">
        <v>2</v>
      </c>
      <c r="R164">
        <f t="shared" si="118"/>
        <v>2.5</v>
      </c>
      <c r="S164">
        <f t="shared" si="119"/>
        <v>1</v>
      </c>
    </row>
    <row r="165" spans="1:19" x14ac:dyDescent="0.4">
      <c r="A165" s="25" t="s">
        <v>33</v>
      </c>
    </row>
    <row r="166" spans="1:19" x14ac:dyDescent="0.4">
      <c r="A166" s="25" t="s">
        <v>3</v>
      </c>
      <c r="B166">
        <f>B161/B156</f>
        <v>0</v>
      </c>
      <c r="C166">
        <f>C161/C156</f>
        <v>8.3333333333333329E-2</v>
      </c>
      <c r="D166">
        <f>D161/D156</f>
        <v>7.6923076923076927E-2</v>
      </c>
      <c r="E166">
        <f>E161/E156</f>
        <v>3.7037037037037035E-2</v>
      </c>
      <c r="F166">
        <f>F161/F156</f>
        <v>4.9382716049382713E-2</v>
      </c>
      <c r="G166">
        <f>G161/G156</f>
        <v>0.12764512925452057</v>
      </c>
      <c r="H166">
        <f>H161/H156</f>
        <v>0.14864864864864866</v>
      </c>
      <c r="I166">
        <f>I161/I156</f>
        <v>8.1081081081081086E-2</v>
      </c>
      <c r="J166">
        <f>J161/J156</f>
        <v>0.20588235294117646</v>
      </c>
      <c r="K166">
        <f>K161/K156</f>
        <v>5.2631578947368418E-2</v>
      </c>
      <c r="L166">
        <f>L161/L156</f>
        <v>0.12454212454212454</v>
      </c>
      <c r="M166">
        <f>M161/M156</f>
        <v>0.61540955751109772</v>
      </c>
      <c r="N166">
        <f>N161/N156</f>
        <v>1.7857142857142856E-2</v>
      </c>
      <c r="O166">
        <f>O161/O156</f>
        <v>8.9285714285714288E-2</v>
      </c>
      <c r="P166">
        <f>P161/P156</f>
        <v>5.3571428571428568E-2</v>
      </c>
      <c r="Q166">
        <f>Q161/Q156</f>
        <v>1.6666666666666666E-2</v>
      </c>
      <c r="R166">
        <f>R161/R156</f>
        <v>4.3859649122807015E-2</v>
      </c>
      <c r="S166">
        <f>S161/S156</f>
        <v>0.9574271077563381</v>
      </c>
    </row>
    <row r="167" spans="1:19" x14ac:dyDescent="0.4">
      <c r="A167" s="25" t="s">
        <v>31</v>
      </c>
      <c r="B167">
        <f>B162/B157</f>
        <v>0.16666666666666666</v>
      </c>
      <c r="C167">
        <f>C162/C157</f>
        <v>0</v>
      </c>
      <c r="D167">
        <f>D162/D157</f>
        <v>0.44444444444444442</v>
      </c>
      <c r="E167">
        <f>E162/E157</f>
        <v>0.6</v>
      </c>
      <c r="F167">
        <f>F162/F157</f>
        <v>0.38095238095238093</v>
      </c>
      <c r="G167">
        <f>G162/G157</f>
        <v>0.55257896399553763</v>
      </c>
      <c r="H167">
        <f>H162/H157</f>
        <v>0.6</v>
      </c>
      <c r="I167">
        <f>I162/I157</f>
        <v>0.76190476190476186</v>
      </c>
      <c r="J167">
        <f>J162/J157</f>
        <v>0.6875</v>
      </c>
      <c r="K167">
        <f>K162/K157</f>
        <v>0.66</v>
      </c>
      <c r="L167">
        <f>L162/L157</f>
        <v>0.67368421052631577</v>
      </c>
      <c r="M167">
        <f>M162/M157</f>
        <v>0.3735436838188142</v>
      </c>
      <c r="N167">
        <f>N162/N157</f>
        <v>0.77777777777777779</v>
      </c>
      <c r="O167">
        <f>O162/O157</f>
        <v>0.8</v>
      </c>
      <c r="P167">
        <f>P162/P157</f>
        <v>0.84</v>
      </c>
      <c r="Q167">
        <f>Q162/Q157</f>
        <v>0.7407407407407407</v>
      </c>
      <c r="R167">
        <f>R162/R157</f>
        <v>0.7890625</v>
      </c>
      <c r="S167">
        <f>S162/S157</f>
        <v>0.80077073262811382</v>
      </c>
    </row>
    <row r="168" spans="1:19" x14ac:dyDescent="0.4">
      <c r="A168" s="25" t="s">
        <v>11</v>
      </c>
      <c r="B168">
        <f>B163/B158</f>
        <v>5.7142857142857141E-2</v>
      </c>
      <c r="C168">
        <f>C163/C158</f>
        <v>6.25E-2</v>
      </c>
      <c r="D168">
        <f>D163/D158</f>
        <v>0.11538461538461539</v>
      </c>
      <c r="E168">
        <f>E163/E158</f>
        <v>0.11428571428571428</v>
      </c>
      <c r="F168">
        <f>F163/F158</f>
        <v>8.9285714285714288E-2</v>
      </c>
      <c r="G168">
        <f>G163/G158</f>
        <v>0.14256648712805026</v>
      </c>
      <c r="H168">
        <f>H163/H158</f>
        <v>3.3898305084745763E-2</v>
      </c>
      <c r="I168">
        <f>I163/I158</f>
        <v>8.3333333333333329E-2</v>
      </c>
      <c r="J168">
        <f>J163/J158</f>
        <v>0.25</v>
      </c>
      <c r="K168">
        <f>K163/K158</f>
        <v>3.5087719298245612E-2</v>
      </c>
      <c r="L168">
        <f>L163/L158</f>
        <v>0.10887096774193548</v>
      </c>
      <c r="M168">
        <f>M163/M158</f>
        <v>1.1253018918610627</v>
      </c>
      <c r="N168">
        <f>N163/N158</f>
        <v>1.8181818181818181E-2</v>
      </c>
      <c r="O168">
        <f>O163/O158</f>
        <v>0</v>
      </c>
      <c r="P168">
        <f>P163/P158</f>
        <v>0</v>
      </c>
      <c r="Q168">
        <f>Q163/Q158</f>
        <v>0</v>
      </c>
      <c r="R168">
        <f>R163/R158</f>
        <v>4.6728971962616819E-3</v>
      </c>
      <c r="S168">
        <f>S163/S158</f>
        <v>7.7459666924148338E-2</v>
      </c>
    </row>
    <row r="169" spans="1:19" x14ac:dyDescent="0.4">
      <c r="A169" s="25" t="s">
        <v>4</v>
      </c>
      <c r="B169">
        <f>B164/B159</f>
        <v>3.7037037037037035E-2</v>
      </c>
      <c r="C169">
        <f>C164/C159</f>
        <v>3.2258064516129031E-2</v>
      </c>
      <c r="D169">
        <f>D164/D159</f>
        <v>2.7027027027027029E-2</v>
      </c>
      <c r="E169">
        <f>E164/E159</f>
        <v>2.1276595744680851E-2</v>
      </c>
      <c r="F169">
        <f>F164/F159</f>
        <v>2.8169014084507043E-2</v>
      </c>
      <c r="G169">
        <f>G164/G159</f>
        <v>0</v>
      </c>
      <c r="H169">
        <f>H164/H159</f>
        <v>8.0645161290322578E-2</v>
      </c>
      <c r="I169">
        <f>I164/I159</f>
        <v>9.2307692307692313E-2</v>
      </c>
      <c r="J169">
        <f>J164/J159</f>
        <v>1.6949152542372881E-2</v>
      </c>
      <c r="K169">
        <f>K164/K159</f>
        <v>1.7543859649122806E-2</v>
      </c>
      <c r="L169">
        <f>L164/L159</f>
        <v>5.3497942386831275E-2</v>
      </c>
      <c r="M169">
        <f>M164/M159</f>
        <v>0.75141589705045242</v>
      </c>
      <c r="N169">
        <f>N164/N159</f>
        <v>3.0303030303030304E-2</v>
      </c>
      <c r="O169">
        <f>O164/O159</f>
        <v>6.0606060606060608E-2</v>
      </c>
      <c r="P169">
        <f>P164/P159</f>
        <v>3.2258064516129031E-2</v>
      </c>
      <c r="Q169">
        <f>Q164/Q159</f>
        <v>3.3898305084745763E-2</v>
      </c>
      <c r="R169">
        <f>R164/R159</f>
        <v>3.9525691699604744E-2</v>
      </c>
      <c r="S169">
        <f>S164/S159</f>
        <v>0.29382126412463505</v>
      </c>
    </row>
    <row r="171" spans="1:19" x14ac:dyDescent="0.4">
      <c r="A171" t="s">
        <v>42</v>
      </c>
      <c r="B171" t="s">
        <v>29</v>
      </c>
      <c r="C171" t="s">
        <v>29</v>
      </c>
      <c r="D171" t="s">
        <v>29</v>
      </c>
      <c r="E171" t="s">
        <v>29</v>
      </c>
      <c r="H171" t="s">
        <v>30</v>
      </c>
      <c r="I171" t="s">
        <v>30</v>
      </c>
      <c r="J171" t="s">
        <v>30</v>
      </c>
      <c r="K171" t="s">
        <v>30</v>
      </c>
      <c r="N171" t="s">
        <v>2</v>
      </c>
      <c r="O171" t="s">
        <v>2</v>
      </c>
      <c r="P171" t="s">
        <v>2</v>
      </c>
      <c r="Q171" t="s">
        <v>2</v>
      </c>
    </row>
    <row r="172" spans="1:19" x14ac:dyDescent="0.4">
      <c r="A172" s="23" t="s">
        <v>41</v>
      </c>
      <c r="B172">
        <v>1</v>
      </c>
      <c r="C172">
        <v>2</v>
      </c>
      <c r="D172">
        <v>3</v>
      </c>
      <c r="E172">
        <v>4</v>
      </c>
      <c r="F172" t="s">
        <v>44</v>
      </c>
      <c r="G172" t="s">
        <v>46</v>
      </c>
      <c r="H172">
        <v>1</v>
      </c>
      <c r="I172">
        <v>2</v>
      </c>
      <c r="J172">
        <v>3</v>
      </c>
      <c r="K172">
        <v>4</v>
      </c>
      <c r="L172" t="s">
        <v>44</v>
      </c>
      <c r="M172" t="s">
        <v>46</v>
      </c>
      <c r="N172">
        <v>1</v>
      </c>
      <c r="O172">
        <v>2</v>
      </c>
      <c r="P172">
        <v>3</v>
      </c>
      <c r="Q172">
        <v>4</v>
      </c>
      <c r="R172" t="s">
        <v>44</v>
      </c>
      <c r="S172" t="s">
        <v>46</v>
      </c>
    </row>
    <row r="173" spans="1:19" x14ac:dyDescent="0.4">
      <c r="A173" s="23" t="s">
        <v>3</v>
      </c>
      <c r="B173">
        <v>10</v>
      </c>
      <c r="C173">
        <v>14</v>
      </c>
      <c r="D173">
        <v>9</v>
      </c>
      <c r="E173">
        <v>25</v>
      </c>
      <c r="F173">
        <f t="shared" ref="F173:F176" si="120">AVERAGE(B173:E173)</f>
        <v>14.5</v>
      </c>
      <c r="G173">
        <f t="shared" ref="G173:G176" si="121">STDEV(B173:E173)</f>
        <v>7.32575365861197</v>
      </c>
      <c r="H173">
        <v>70</v>
      </c>
      <c r="I173">
        <v>66</v>
      </c>
      <c r="J173">
        <v>70</v>
      </c>
      <c r="K173">
        <v>60</v>
      </c>
      <c r="L173">
        <f t="shared" ref="L173:L176" si="122">AVERAGE(H173:K173)</f>
        <v>66.5</v>
      </c>
      <c r="M173">
        <f t="shared" ref="M173:M176" si="123">STDEV(H173:K173)</f>
        <v>4.7258156262526079</v>
      </c>
      <c r="N173">
        <v>54</v>
      </c>
      <c r="O173">
        <v>54</v>
      </c>
      <c r="P173">
        <v>59</v>
      </c>
      <c r="Q173">
        <v>59</v>
      </c>
      <c r="R173">
        <f t="shared" ref="R173:R176" si="124">AVERAGE(N173:Q173)</f>
        <v>56.5</v>
      </c>
      <c r="S173">
        <f t="shared" ref="S173:S176" si="125">STDEV(N173:Q173)</f>
        <v>2.8867513459481291</v>
      </c>
    </row>
    <row r="174" spans="1:19" x14ac:dyDescent="0.4">
      <c r="A174" s="23" t="s">
        <v>31</v>
      </c>
      <c r="B174">
        <v>0</v>
      </c>
      <c r="C174">
        <v>1</v>
      </c>
      <c r="D174">
        <v>0</v>
      </c>
      <c r="E174">
        <v>0</v>
      </c>
      <c r="F174">
        <f t="shared" si="120"/>
        <v>0.25</v>
      </c>
      <c r="G174">
        <f t="shared" si="121"/>
        <v>0.5</v>
      </c>
      <c r="H174">
        <v>44</v>
      </c>
      <c r="I174">
        <v>32</v>
      </c>
      <c r="J174">
        <v>35</v>
      </c>
      <c r="K174">
        <v>37</v>
      </c>
      <c r="L174">
        <f t="shared" si="122"/>
        <v>37</v>
      </c>
      <c r="M174">
        <f t="shared" si="123"/>
        <v>5.0990195135927845</v>
      </c>
      <c r="N174">
        <v>17</v>
      </c>
      <c r="O174">
        <v>23</v>
      </c>
      <c r="P174">
        <v>9</v>
      </c>
      <c r="Q174">
        <v>11</v>
      </c>
      <c r="R174">
        <f t="shared" si="124"/>
        <v>15</v>
      </c>
      <c r="S174">
        <f t="shared" si="125"/>
        <v>6.324555320336759</v>
      </c>
    </row>
    <row r="175" spans="1:19" x14ac:dyDescent="0.4">
      <c r="A175" s="23" t="s">
        <v>11</v>
      </c>
      <c r="B175">
        <v>26</v>
      </c>
      <c r="C175">
        <v>14</v>
      </c>
      <c r="D175">
        <v>20</v>
      </c>
      <c r="E175">
        <v>31</v>
      </c>
      <c r="F175">
        <f t="shared" si="120"/>
        <v>22.75</v>
      </c>
      <c r="G175">
        <f t="shared" si="121"/>
        <v>7.3654599313281173</v>
      </c>
      <c r="H175">
        <v>60</v>
      </c>
      <c r="I175">
        <v>61</v>
      </c>
      <c r="J175">
        <v>73</v>
      </c>
      <c r="K175">
        <v>59</v>
      </c>
      <c r="L175">
        <f t="shared" si="122"/>
        <v>63.25</v>
      </c>
      <c r="M175">
        <f t="shared" si="123"/>
        <v>6.5510813356778481</v>
      </c>
      <c r="N175">
        <v>58</v>
      </c>
      <c r="O175">
        <v>62</v>
      </c>
      <c r="P175">
        <v>48</v>
      </c>
      <c r="Q175">
        <v>52</v>
      </c>
      <c r="R175">
        <f t="shared" si="124"/>
        <v>55</v>
      </c>
      <c r="S175">
        <f t="shared" si="125"/>
        <v>6.2182527020592095</v>
      </c>
    </row>
    <row r="176" spans="1:19" x14ac:dyDescent="0.4">
      <c r="A176" s="23" t="s">
        <v>4</v>
      </c>
      <c r="B176">
        <v>18</v>
      </c>
      <c r="C176">
        <v>31</v>
      </c>
      <c r="D176">
        <v>34</v>
      </c>
      <c r="E176">
        <v>27</v>
      </c>
      <c r="F176">
        <f t="shared" si="120"/>
        <v>27.5</v>
      </c>
      <c r="G176">
        <f t="shared" si="121"/>
        <v>6.9522178715380702</v>
      </c>
      <c r="H176">
        <v>64</v>
      </c>
      <c r="I176">
        <v>69</v>
      </c>
      <c r="J176">
        <v>63</v>
      </c>
      <c r="K176">
        <v>54</v>
      </c>
      <c r="L176">
        <f t="shared" si="122"/>
        <v>62.5</v>
      </c>
      <c r="M176">
        <f t="shared" si="123"/>
        <v>6.2449979983983983</v>
      </c>
      <c r="N176">
        <v>71</v>
      </c>
      <c r="O176">
        <v>69</v>
      </c>
      <c r="P176">
        <v>69</v>
      </c>
      <c r="Q176">
        <v>64</v>
      </c>
      <c r="R176">
        <f t="shared" si="124"/>
        <v>68.25</v>
      </c>
      <c r="S176">
        <f t="shared" si="125"/>
        <v>2.9860788111948193</v>
      </c>
    </row>
    <row r="177" spans="1:19" x14ac:dyDescent="0.4">
      <c r="A177" s="24" t="s">
        <v>32</v>
      </c>
    </row>
    <row r="178" spans="1:19" x14ac:dyDescent="0.4">
      <c r="A178" s="24" t="s">
        <v>3</v>
      </c>
      <c r="B178">
        <v>0</v>
      </c>
      <c r="C178">
        <v>1</v>
      </c>
      <c r="D178">
        <v>0</v>
      </c>
      <c r="E178">
        <v>1</v>
      </c>
      <c r="F178">
        <f t="shared" ref="F178:F181" si="126">AVERAGE(B178:E178)</f>
        <v>0.5</v>
      </c>
      <c r="G178">
        <f t="shared" ref="G178:G181" si="127">STDEV(B178:E178)</f>
        <v>0.57735026918962573</v>
      </c>
      <c r="H178">
        <v>21</v>
      </c>
      <c r="I178">
        <v>12</v>
      </c>
      <c r="J178">
        <v>41</v>
      </c>
      <c r="K178">
        <v>28</v>
      </c>
      <c r="L178">
        <f t="shared" ref="L178:L181" si="128">AVERAGE(H178:K178)</f>
        <v>25.5</v>
      </c>
      <c r="M178">
        <f t="shared" ref="M178:M181" si="129">STDEV(H178:K178)</f>
        <v>12.233832869001711</v>
      </c>
      <c r="N178">
        <v>6</v>
      </c>
      <c r="O178">
        <v>11</v>
      </c>
      <c r="P178">
        <v>8</v>
      </c>
      <c r="Q178">
        <v>0</v>
      </c>
      <c r="R178">
        <f t="shared" ref="R178:R181" si="130">AVERAGE(N178:Q178)</f>
        <v>6.25</v>
      </c>
      <c r="S178">
        <f t="shared" ref="S178:S181" si="131">STDEV(N178:Q178)</f>
        <v>4.6457866215887842</v>
      </c>
    </row>
    <row r="179" spans="1:19" x14ac:dyDescent="0.4">
      <c r="A179" s="24" t="s">
        <v>31</v>
      </c>
      <c r="B179">
        <v>0</v>
      </c>
      <c r="C179">
        <v>0</v>
      </c>
      <c r="D179">
        <v>0</v>
      </c>
      <c r="E179">
        <v>0</v>
      </c>
      <c r="F179">
        <f t="shared" si="126"/>
        <v>0</v>
      </c>
      <c r="G179">
        <f t="shared" si="127"/>
        <v>0</v>
      </c>
      <c r="H179">
        <v>28</v>
      </c>
      <c r="I179">
        <v>31</v>
      </c>
      <c r="J179">
        <v>34</v>
      </c>
      <c r="K179">
        <v>37</v>
      </c>
      <c r="L179">
        <f t="shared" si="128"/>
        <v>32.5</v>
      </c>
      <c r="M179">
        <f t="shared" si="129"/>
        <v>3.872983346207417</v>
      </c>
      <c r="N179">
        <v>17</v>
      </c>
      <c r="O179">
        <v>23</v>
      </c>
      <c r="P179">
        <v>9</v>
      </c>
      <c r="Q179">
        <v>11</v>
      </c>
      <c r="R179">
        <f t="shared" si="130"/>
        <v>15</v>
      </c>
      <c r="S179">
        <f t="shared" si="131"/>
        <v>6.324555320336759</v>
      </c>
    </row>
    <row r="180" spans="1:19" x14ac:dyDescent="0.4">
      <c r="A180" s="24" t="s">
        <v>11</v>
      </c>
      <c r="B180">
        <v>2</v>
      </c>
      <c r="C180">
        <v>0</v>
      </c>
      <c r="D180">
        <v>1</v>
      </c>
      <c r="E180">
        <v>2</v>
      </c>
      <c r="F180">
        <f t="shared" si="126"/>
        <v>1.25</v>
      </c>
      <c r="G180">
        <f t="shared" si="127"/>
        <v>0.9574271077563381</v>
      </c>
      <c r="H180">
        <v>3</v>
      </c>
      <c r="I180">
        <v>8</v>
      </c>
      <c r="J180">
        <v>35</v>
      </c>
      <c r="K180">
        <v>7</v>
      </c>
      <c r="L180">
        <f t="shared" si="128"/>
        <v>13.25</v>
      </c>
      <c r="M180">
        <f t="shared" si="129"/>
        <v>14.660036380127666</v>
      </c>
      <c r="N180">
        <v>11</v>
      </c>
      <c r="O180">
        <v>12</v>
      </c>
      <c r="P180">
        <v>8</v>
      </c>
      <c r="Q180">
        <v>1</v>
      </c>
      <c r="R180">
        <f t="shared" si="130"/>
        <v>8</v>
      </c>
      <c r="S180">
        <f t="shared" si="131"/>
        <v>4.9665548085837798</v>
      </c>
    </row>
    <row r="181" spans="1:19" x14ac:dyDescent="0.4">
      <c r="A181" s="24" t="s">
        <v>4</v>
      </c>
      <c r="B181">
        <v>1</v>
      </c>
      <c r="C181">
        <v>0</v>
      </c>
      <c r="D181">
        <v>0</v>
      </c>
      <c r="E181">
        <v>0</v>
      </c>
      <c r="F181">
        <f t="shared" si="126"/>
        <v>0.25</v>
      </c>
      <c r="G181">
        <f t="shared" si="127"/>
        <v>0.5</v>
      </c>
      <c r="H181">
        <v>6</v>
      </c>
      <c r="I181">
        <v>6</v>
      </c>
      <c r="J181">
        <v>8</v>
      </c>
      <c r="K181">
        <v>4</v>
      </c>
      <c r="L181">
        <f t="shared" si="128"/>
        <v>6</v>
      </c>
      <c r="M181">
        <f t="shared" si="129"/>
        <v>1.6329931618554521</v>
      </c>
      <c r="N181">
        <v>1</v>
      </c>
      <c r="O181">
        <v>1</v>
      </c>
      <c r="P181">
        <v>3</v>
      </c>
      <c r="Q181">
        <v>8</v>
      </c>
      <c r="R181">
        <f t="shared" si="130"/>
        <v>3.25</v>
      </c>
      <c r="S181">
        <f t="shared" si="131"/>
        <v>3.3040379335998349</v>
      </c>
    </row>
    <row r="182" spans="1:19" x14ac:dyDescent="0.4">
      <c r="A182" s="25" t="s">
        <v>33</v>
      </c>
    </row>
    <row r="183" spans="1:19" x14ac:dyDescent="0.4">
      <c r="A183" s="25" t="s">
        <v>3</v>
      </c>
      <c r="B183">
        <f>B178/B173</f>
        <v>0</v>
      </c>
      <c r="C183">
        <f>C178/C173</f>
        <v>7.1428571428571425E-2</v>
      </c>
      <c r="D183">
        <f>D178/D173</f>
        <v>0</v>
      </c>
      <c r="E183">
        <f>E178/E173</f>
        <v>0.04</v>
      </c>
      <c r="F183">
        <f>F178/F173</f>
        <v>3.4482758620689655E-2</v>
      </c>
      <c r="G183">
        <f>G178/G173</f>
        <v>7.8811040623910061E-2</v>
      </c>
      <c r="H183">
        <f>H178/H173</f>
        <v>0.3</v>
      </c>
      <c r="I183">
        <f>I178/I173</f>
        <v>0.18181818181818182</v>
      </c>
      <c r="J183">
        <f>J178/J173</f>
        <v>0.58571428571428574</v>
      </c>
      <c r="K183">
        <f>K178/K173</f>
        <v>0.46666666666666667</v>
      </c>
      <c r="L183">
        <f>L178/L173</f>
        <v>0.38345864661654133</v>
      </c>
      <c r="M183">
        <f>M178/M173</f>
        <v>2.5887241137891523</v>
      </c>
      <c r="N183">
        <f>N178/N173</f>
        <v>0.1111111111111111</v>
      </c>
      <c r="O183">
        <f>O178/O173</f>
        <v>0.20370370370370369</v>
      </c>
      <c r="P183">
        <f>P178/P173</f>
        <v>0.13559322033898305</v>
      </c>
      <c r="Q183">
        <f>Q178/Q173</f>
        <v>0</v>
      </c>
      <c r="R183">
        <f>R178/R173</f>
        <v>0.11061946902654868</v>
      </c>
      <c r="S183">
        <f>S178/S173</f>
        <v>1.6093476939431077</v>
      </c>
    </row>
    <row r="184" spans="1:19" x14ac:dyDescent="0.4">
      <c r="A184" s="25" t="s">
        <v>31</v>
      </c>
      <c r="B184" t="e">
        <f>B179/B174</f>
        <v>#DIV/0!</v>
      </c>
      <c r="C184">
        <f>C179/C174</f>
        <v>0</v>
      </c>
      <c r="D184" t="e">
        <f>D179/D174</f>
        <v>#DIV/0!</v>
      </c>
      <c r="E184" t="e">
        <f>E179/E174</f>
        <v>#DIV/0!</v>
      </c>
      <c r="F184">
        <f>F179/F174</f>
        <v>0</v>
      </c>
      <c r="G184">
        <f>G179/G174</f>
        <v>0</v>
      </c>
      <c r="H184">
        <f>H179/H174</f>
        <v>0.63636363636363635</v>
      </c>
      <c r="I184">
        <f>I179/I174</f>
        <v>0.96875</v>
      </c>
      <c r="J184">
        <f>J179/J174</f>
        <v>0.97142857142857142</v>
      </c>
      <c r="K184">
        <f>K179/K174</f>
        <v>1</v>
      </c>
      <c r="L184">
        <f>L179/L174</f>
        <v>0.8783783783783784</v>
      </c>
      <c r="M184">
        <f>M179/M174</f>
        <v>0.75955452531275003</v>
      </c>
      <c r="N184">
        <f>N179/N174</f>
        <v>1</v>
      </c>
      <c r="O184">
        <f>O179/O174</f>
        <v>1</v>
      </c>
      <c r="P184">
        <f>P179/P174</f>
        <v>1</v>
      </c>
      <c r="Q184">
        <f>Q179/Q174</f>
        <v>1</v>
      </c>
      <c r="R184">
        <f>R179/R174</f>
        <v>1</v>
      </c>
      <c r="S184">
        <f>S179/S174</f>
        <v>1</v>
      </c>
    </row>
    <row r="185" spans="1:19" x14ac:dyDescent="0.4">
      <c r="A185" s="25" t="s">
        <v>11</v>
      </c>
      <c r="B185">
        <f>B180/B175</f>
        <v>7.6923076923076927E-2</v>
      </c>
      <c r="C185">
        <f>C180/C175</f>
        <v>0</v>
      </c>
      <c r="D185">
        <f>D180/D175</f>
        <v>0.05</v>
      </c>
      <c r="E185">
        <f>E180/E175</f>
        <v>6.4516129032258063E-2</v>
      </c>
      <c r="F185">
        <f>F180/F175</f>
        <v>5.4945054945054944E-2</v>
      </c>
      <c r="G185">
        <f>G180/G175</f>
        <v>0.12998877418150556</v>
      </c>
      <c r="H185">
        <f>H180/H175</f>
        <v>0.05</v>
      </c>
      <c r="I185">
        <f>I180/I175</f>
        <v>0.13114754098360656</v>
      </c>
      <c r="J185">
        <f>J180/J175</f>
        <v>0.47945205479452052</v>
      </c>
      <c r="K185">
        <f>K180/K175</f>
        <v>0.11864406779661017</v>
      </c>
      <c r="L185">
        <f>L180/L175</f>
        <v>0.20948616600790515</v>
      </c>
      <c r="M185">
        <f>M180/M175</f>
        <v>2.2378040553835947</v>
      </c>
      <c r="N185">
        <f>N180/N175</f>
        <v>0.18965517241379309</v>
      </c>
      <c r="O185">
        <f>O180/O175</f>
        <v>0.19354838709677419</v>
      </c>
      <c r="P185">
        <f>P180/P175</f>
        <v>0.16666666666666666</v>
      </c>
      <c r="Q185">
        <f>Q180/Q175</f>
        <v>1.9230769230769232E-2</v>
      </c>
      <c r="R185">
        <f>R180/R175</f>
        <v>0.14545454545454545</v>
      </c>
      <c r="S185">
        <f>S180/S175</f>
        <v>0.79870584978623937</v>
      </c>
    </row>
    <row r="186" spans="1:19" x14ac:dyDescent="0.4">
      <c r="A186" s="25" t="s">
        <v>4</v>
      </c>
      <c r="B186">
        <f>B181/B176</f>
        <v>5.5555555555555552E-2</v>
      </c>
      <c r="C186">
        <f>C181/C176</f>
        <v>0</v>
      </c>
      <c r="D186">
        <f>D181/D176</f>
        <v>0</v>
      </c>
      <c r="E186">
        <f>E181/E176</f>
        <v>0</v>
      </c>
      <c r="F186">
        <f>F181/F176</f>
        <v>9.0909090909090905E-3</v>
      </c>
      <c r="G186">
        <f>G181/G176</f>
        <v>7.191949522280762E-2</v>
      </c>
      <c r="H186">
        <f>H181/H176</f>
        <v>9.375E-2</v>
      </c>
      <c r="I186">
        <f>I181/I176</f>
        <v>8.6956521739130432E-2</v>
      </c>
      <c r="J186">
        <f>J181/J176</f>
        <v>0.12698412698412698</v>
      </c>
      <c r="K186">
        <f>K181/K176</f>
        <v>7.407407407407407E-2</v>
      </c>
      <c r="L186">
        <f>L181/L176</f>
        <v>9.6000000000000002E-2</v>
      </c>
      <c r="M186">
        <f>M181/M176</f>
        <v>0.26148818018424536</v>
      </c>
      <c r="N186">
        <f>N181/N176</f>
        <v>1.4084507042253521E-2</v>
      </c>
      <c r="O186">
        <f>O181/O176</f>
        <v>1.4492753623188406E-2</v>
      </c>
      <c r="P186">
        <f>P181/P176</f>
        <v>4.3478260869565216E-2</v>
      </c>
      <c r="Q186">
        <f>Q181/Q176</f>
        <v>0.125</v>
      </c>
      <c r="R186">
        <f>R181/R176</f>
        <v>4.7619047619047616E-2</v>
      </c>
      <c r="S186">
        <f>S181/S176</f>
        <v>1.1064804857838935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2B812-79D1-462D-A3B7-1AC43FBD547D}">
  <dimension ref="A1:P124"/>
  <sheetViews>
    <sheetView topLeftCell="A31" workbookViewId="0">
      <selection activeCell="N19" sqref="N19"/>
    </sheetView>
  </sheetViews>
  <sheetFormatPr defaultRowHeight="13.9" x14ac:dyDescent="0.4"/>
  <sheetData>
    <row r="1" spans="1:16" x14ac:dyDescent="0.4">
      <c r="A1" s="23" t="s">
        <v>42</v>
      </c>
      <c r="B1" t="s">
        <v>0</v>
      </c>
      <c r="C1" t="s">
        <v>0</v>
      </c>
      <c r="D1" t="s">
        <v>0</v>
      </c>
      <c r="G1" t="s">
        <v>1</v>
      </c>
      <c r="H1" t="s">
        <v>1</v>
      </c>
      <c r="I1" t="s">
        <v>1</v>
      </c>
      <c r="L1" t="s">
        <v>2</v>
      </c>
      <c r="M1" t="s">
        <v>2</v>
      </c>
      <c r="N1" t="s">
        <v>2</v>
      </c>
    </row>
    <row r="2" spans="1:16" x14ac:dyDescent="0.4">
      <c r="A2" s="23" t="s">
        <v>28</v>
      </c>
      <c r="B2">
        <v>1</v>
      </c>
      <c r="C2">
        <v>2</v>
      </c>
      <c r="D2">
        <v>3</v>
      </c>
      <c r="E2" t="s">
        <v>43</v>
      </c>
      <c r="F2" t="s">
        <v>45</v>
      </c>
      <c r="G2">
        <v>1</v>
      </c>
      <c r="H2">
        <v>2</v>
      </c>
      <c r="I2">
        <v>3</v>
      </c>
      <c r="J2" t="s">
        <v>43</v>
      </c>
      <c r="K2" t="s">
        <v>45</v>
      </c>
      <c r="L2">
        <v>1</v>
      </c>
      <c r="M2">
        <v>2</v>
      </c>
      <c r="N2">
        <v>3</v>
      </c>
      <c r="O2" t="s">
        <v>43</v>
      </c>
      <c r="P2" t="s">
        <v>45</v>
      </c>
    </row>
    <row r="3" spans="1:16" x14ac:dyDescent="0.4">
      <c r="A3" s="23" t="s">
        <v>14</v>
      </c>
      <c r="B3">
        <v>25</v>
      </c>
      <c r="C3">
        <v>23</v>
      </c>
      <c r="D3">
        <v>21</v>
      </c>
      <c r="E3">
        <f t="shared" ref="E3:E5" si="0">AVERAGE(B3:D3)</f>
        <v>23</v>
      </c>
      <c r="F3">
        <f t="shared" ref="F3:F5" si="1">STDEV(B3:D3)</f>
        <v>2</v>
      </c>
      <c r="G3">
        <v>34</v>
      </c>
      <c r="H3">
        <v>25</v>
      </c>
      <c r="I3">
        <v>29</v>
      </c>
      <c r="J3">
        <f t="shared" ref="J3:J5" si="2">AVERAGE(G3:I3)</f>
        <v>29.333333333333332</v>
      </c>
      <c r="K3">
        <f t="shared" ref="K3:K5" si="3">STDEV(G3:I3)</f>
        <v>4.5092497528228863</v>
      </c>
      <c r="L3">
        <v>26</v>
      </c>
      <c r="M3">
        <v>27</v>
      </c>
      <c r="N3">
        <v>28</v>
      </c>
      <c r="O3">
        <f t="shared" ref="O3:O5" si="4">AVERAGE(L3:N3)</f>
        <v>27</v>
      </c>
      <c r="P3">
        <f t="shared" ref="P3:P5" si="5">STDEV(L3:N3)</f>
        <v>1</v>
      </c>
    </row>
    <row r="4" spans="1:16" x14ac:dyDescent="0.4">
      <c r="A4" s="23" t="s">
        <v>15</v>
      </c>
      <c r="B4">
        <v>26</v>
      </c>
      <c r="C4">
        <v>29</v>
      </c>
      <c r="D4">
        <v>26</v>
      </c>
      <c r="E4">
        <f t="shared" si="0"/>
        <v>27</v>
      </c>
      <c r="F4">
        <f t="shared" si="1"/>
        <v>1.7320508075688772</v>
      </c>
      <c r="G4">
        <v>35</v>
      </c>
      <c r="H4">
        <v>20</v>
      </c>
      <c r="I4">
        <v>19</v>
      </c>
      <c r="J4">
        <f t="shared" si="2"/>
        <v>24.666666666666668</v>
      </c>
      <c r="K4">
        <f t="shared" si="3"/>
        <v>8.9628864398325039</v>
      </c>
      <c r="L4">
        <v>24</v>
      </c>
      <c r="M4">
        <v>22</v>
      </c>
      <c r="N4">
        <v>28</v>
      </c>
      <c r="O4">
        <f t="shared" si="4"/>
        <v>24.666666666666668</v>
      </c>
      <c r="P4">
        <f t="shared" si="5"/>
        <v>3.0550504633038997</v>
      </c>
    </row>
    <row r="5" spans="1:16" x14ac:dyDescent="0.4">
      <c r="A5" s="23" t="s">
        <v>4</v>
      </c>
      <c r="B5">
        <v>23</v>
      </c>
      <c r="C5">
        <v>29</v>
      </c>
      <c r="D5">
        <v>16</v>
      </c>
      <c r="E5">
        <f t="shared" si="0"/>
        <v>22.666666666666668</v>
      </c>
      <c r="F5">
        <f t="shared" si="1"/>
        <v>6.5064070986477143</v>
      </c>
      <c r="G5">
        <v>30</v>
      </c>
      <c r="H5">
        <v>20</v>
      </c>
      <c r="I5">
        <v>26</v>
      </c>
      <c r="J5">
        <f t="shared" si="2"/>
        <v>25.333333333333332</v>
      </c>
      <c r="K5">
        <f t="shared" si="3"/>
        <v>5.0332229568471698</v>
      </c>
      <c r="L5">
        <v>16</v>
      </c>
      <c r="M5">
        <v>16</v>
      </c>
      <c r="N5">
        <v>31</v>
      </c>
      <c r="O5">
        <f t="shared" si="4"/>
        <v>21</v>
      </c>
      <c r="P5">
        <f t="shared" si="5"/>
        <v>8.6602540378443873</v>
      </c>
    </row>
    <row r="7" spans="1:16" x14ac:dyDescent="0.4">
      <c r="A7" s="24" t="s">
        <v>47</v>
      </c>
      <c r="B7" t="s">
        <v>0</v>
      </c>
      <c r="C7" t="s">
        <v>0</v>
      </c>
      <c r="D7" t="s">
        <v>0</v>
      </c>
      <c r="G7" t="s">
        <v>1</v>
      </c>
      <c r="H7" t="s">
        <v>1</v>
      </c>
      <c r="I7" t="s">
        <v>1</v>
      </c>
      <c r="L7" t="s">
        <v>2</v>
      </c>
      <c r="M7" t="s">
        <v>2</v>
      </c>
      <c r="N7" t="s">
        <v>2</v>
      </c>
    </row>
    <row r="8" spans="1:16" x14ac:dyDescent="0.4">
      <c r="A8" s="24" t="s">
        <v>28</v>
      </c>
      <c r="B8">
        <v>1</v>
      </c>
      <c r="C8">
        <v>2</v>
      </c>
      <c r="D8">
        <v>3</v>
      </c>
      <c r="E8" t="s">
        <v>43</v>
      </c>
      <c r="F8" t="s">
        <v>45</v>
      </c>
      <c r="G8">
        <v>1</v>
      </c>
      <c r="H8">
        <v>2</v>
      </c>
      <c r="I8">
        <v>3</v>
      </c>
      <c r="J8" t="s">
        <v>43</v>
      </c>
      <c r="K8" t="s">
        <v>45</v>
      </c>
      <c r="L8">
        <v>1</v>
      </c>
      <c r="M8">
        <v>2</v>
      </c>
      <c r="N8">
        <v>3</v>
      </c>
      <c r="O8" t="s">
        <v>43</v>
      </c>
      <c r="P8" t="s">
        <v>45</v>
      </c>
    </row>
    <row r="9" spans="1:16" x14ac:dyDescent="0.4">
      <c r="A9" s="24" t="s">
        <v>14</v>
      </c>
      <c r="B9">
        <v>1</v>
      </c>
      <c r="C9">
        <v>2</v>
      </c>
      <c r="D9">
        <v>2</v>
      </c>
      <c r="E9">
        <f t="shared" ref="E9:E11" si="6">AVERAGE(B9:D9)</f>
        <v>1.6666666666666667</v>
      </c>
      <c r="F9">
        <f t="shared" ref="F9:F11" si="7">STDEV(B9:D9)</f>
        <v>0.57735026918962551</v>
      </c>
      <c r="G9">
        <v>1</v>
      </c>
      <c r="H9">
        <v>1</v>
      </c>
      <c r="I9">
        <v>1</v>
      </c>
      <c r="J9">
        <f t="shared" ref="J9:J11" si="8">AVERAGE(G9:I9)</f>
        <v>1</v>
      </c>
      <c r="K9">
        <f t="shared" ref="K9:K11" si="9">STDEV(G9:I9)</f>
        <v>0</v>
      </c>
      <c r="L9">
        <v>1</v>
      </c>
      <c r="M9">
        <v>2</v>
      </c>
      <c r="N9">
        <v>3</v>
      </c>
      <c r="O9">
        <f t="shared" ref="O9:O11" si="10">AVERAGE(L9:N9)</f>
        <v>2</v>
      </c>
      <c r="P9">
        <f t="shared" ref="P9:P11" si="11">STDEV(L9:N9)</f>
        <v>1</v>
      </c>
    </row>
    <row r="10" spans="1:16" x14ac:dyDescent="0.4">
      <c r="A10" s="24" t="s">
        <v>15</v>
      </c>
      <c r="B10">
        <v>1</v>
      </c>
      <c r="C10">
        <v>2</v>
      </c>
      <c r="D10">
        <v>3</v>
      </c>
      <c r="E10">
        <f t="shared" si="6"/>
        <v>2</v>
      </c>
      <c r="F10">
        <f t="shared" si="7"/>
        <v>1</v>
      </c>
      <c r="G10">
        <v>2</v>
      </c>
      <c r="H10">
        <v>1</v>
      </c>
      <c r="I10">
        <v>2</v>
      </c>
      <c r="J10">
        <f t="shared" si="8"/>
        <v>1.6666666666666667</v>
      </c>
      <c r="K10">
        <f t="shared" si="9"/>
        <v>0.57735026918962551</v>
      </c>
      <c r="L10">
        <v>2</v>
      </c>
      <c r="M10">
        <v>1</v>
      </c>
      <c r="N10">
        <v>1</v>
      </c>
      <c r="O10">
        <f t="shared" si="10"/>
        <v>1.3333333333333333</v>
      </c>
      <c r="P10">
        <f t="shared" si="11"/>
        <v>0.57735026918962584</v>
      </c>
    </row>
    <row r="11" spans="1:16" x14ac:dyDescent="0.4">
      <c r="A11" s="24" t="s">
        <v>4</v>
      </c>
      <c r="B11">
        <v>1</v>
      </c>
      <c r="C11">
        <v>2</v>
      </c>
      <c r="D11">
        <v>3</v>
      </c>
      <c r="E11">
        <f t="shared" si="6"/>
        <v>2</v>
      </c>
      <c r="F11">
        <f t="shared" si="7"/>
        <v>1</v>
      </c>
      <c r="G11">
        <v>1</v>
      </c>
      <c r="H11">
        <v>1</v>
      </c>
      <c r="I11">
        <v>1</v>
      </c>
      <c r="J11">
        <f t="shared" si="8"/>
        <v>1</v>
      </c>
      <c r="K11">
        <f t="shared" si="9"/>
        <v>0</v>
      </c>
      <c r="L11">
        <v>2</v>
      </c>
      <c r="M11">
        <v>1</v>
      </c>
      <c r="N11">
        <v>1</v>
      </c>
      <c r="O11">
        <f t="shared" si="10"/>
        <v>1.3333333333333333</v>
      </c>
      <c r="P11">
        <f t="shared" si="11"/>
        <v>0.57735026918962584</v>
      </c>
    </row>
    <row r="12" spans="1:16" x14ac:dyDescent="0.4">
      <c r="A12" s="25"/>
      <c r="B12" t="s">
        <v>0</v>
      </c>
      <c r="C12" t="s">
        <v>0</v>
      </c>
      <c r="D12" t="s">
        <v>0</v>
      </c>
      <c r="G12" t="s">
        <v>1</v>
      </c>
      <c r="H12" t="s">
        <v>1</v>
      </c>
      <c r="I12" t="s">
        <v>1</v>
      </c>
      <c r="L12" t="s">
        <v>2</v>
      </c>
      <c r="M12" t="s">
        <v>2</v>
      </c>
      <c r="N12" t="s">
        <v>2</v>
      </c>
    </row>
    <row r="13" spans="1:16" x14ac:dyDescent="0.4">
      <c r="A13" s="25" t="s">
        <v>50</v>
      </c>
      <c r="B13">
        <v>1</v>
      </c>
      <c r="C13">
        <v>2</v>
      </c>
      <c r="D13">
        <v>3</v>
      </c>
      <c r="E13" t="s">
        <v>43</v>
      </c>
      <c r="F13" t="s">
        <v>45</v>
      </c>
      <c r="G13">
        <v>1</v>
      </c>
      <c r="H13">
        <v>2</v>
      </c>
      <c r="I13">
        <v>3</v>
      </c>
      <c r="J13" t="s">
        <v>43</v>
      </c>
      <c r="K13" t="s">
        <v>45</v>
      </c>
      <c r="L13">
        <v>1</v>
      </c>
      <c r="M13">
        <v>2</v>
      </c>
      <c r="N13">
        <v>3</v>
      </c>
      <c r="O13" t="s">
        <v>43</v>
      </c>
      <c r="P13" t="s">
        <v>45</v>
      </c>
    </row>
    <row r="14" spans="1:16" x14ac:dyDescent="0.4">
      <c r="A14" s="25" t="s">
        <v>14</v>
      </c>
      <c r="B14">
        <f>B9/B3*100</f>
        <v>4</v>
      </c>
      <c r="C14">
        <f>C9/C3*100</f>
        <v>8.695652173913043</v>
      </c>
      <c r="D14">
        <f>D9/D3*100</f>
        <v>9.5238095238095237</v>
      </c>
      <c r="E14">
        <f t="shared" ref="E14:E16" si="12">AVERAGE(B14:D14)</f>
        <v>7.4064872325741886</v>
      </c>
      <c r="F14">
        <f t="shared" ref="F14:F16" si="13">STDEV(B14:D14)</f>
        <v>2.9790229267857486</v>
      </c>
      <c r="G14">
        <f>G9/G3*100</f>
        <v>2.9411764705882351</v>
      </c>
      <c r="H14">
        <f>H9/H3*100</f>
        <v>4</v>
      </c>
      <c r="I14">
        <f>I9/I3*100</f>
        <v>3.4482758620689653</v>
      </c>
      <c r="J14">
        <f t="shared" ref="J14:J16" si="14">AVERAGE(G14:I14)</f>
        <v>3.4631507775524</v>
      </c>
      <c r="K14">
        <f t="shared" ref="K14:K16" si="15">STDEV(G14:I14)</f>
        <v>0.52956846955042614</v>
      </c>
      <c r="L14">
        <f>L9/L3*100</f>
        <v>3.8461538461538463</v>
      </c>
      <c r="M14">
        <f>M9/M3*100</f>
        <v>7.4074074074074066</v>
      </c>
      <c r="N14">
        <f>N9/N3*100</f>
        <v>10.714285714285714</v>
      </c>
      <c r="O14">
        <f t="shared" ref="O14:O16" si="16">AVERAGE(L14:N14)</f>
        <v>7.3226156559489892</v>
      </c>
      <c r="P14">
        <f t="shared" ref="P14:P16" si="17">STDEV(L14:N14)</f>
        <v>3.434850953149013</v>
      </c>
    </row>
    <row r="15" spans="1:16" x14ac:dyDescent="0.4">
      <c r="A15" s="25" t="s">
        <v>15</v>
      </c>
      <c r="B15">
        <f>B10/B4*100</f>
        <v>3.8461538461538463</v>
      </c>
      <c r="C15">
        <f>C10/C4*100</f>
        <v>6.8965517241379306</v>
      </c>
      <c r="D15">
        <f>D10/D4*100</f>
        <v>11.538461538461538</v>
      </c>
      <c r="E15">
        <f t="shared" si="12"/>
        <v>7.4270557029177722</v>
      </c>
      <c r="F15">
        <f t="shared" si="13"/>
        <v>3.87349651631571</v>
      </c>
      <c r="G15">
        <f>G10/G4*100</f>
        <v>5.7142857142857144</v>
      </c>
      <c r="H15">
        <f>H10/H4*100</f>
        <v>5</v>
      </c>
      <c r="I15">
        <f>I10/I4*100</f>
        <v>10.526315789473683</v>
      </c>
      <c r="J15">
        <f t="shared" si="14"/>
        <v>7.0802005012531337</v>
      </c>
      <c r="K15">
        <f t="shared" si="15"/>
        <v>3.0057168787476809</v>
      </c>
      <c r="L15">
        <f>L10/L4*100</f>
        <v>8.3333333333333321</v>
      </c>
      <c r="M15">
        <f>M10/M4*100</f>
        <v>4.5454545454545459</v>
      </c>
      <c r="N15">
        <f>N10/N4*100</f>
        <v>3.5714285714285712</v>
      </c>
      <c r="O15">
        <f t="shared" si="16"/>
        <v>5.4834054834054839</v>
      </c>
      <c r="P15">
        <f t="shared" si="17"/>
        <v>2.5157003422238273</v>
      </c>
    </row>
    <row r="16" spans="1:16" x14ac:dyDescent="0.4">
      <c r="A16" s="25" t="s">
        <v>4</v>
      </c>
      <c r="B16">
        <f>B11/B5*100</f>
        <v>4.3478260869565215</v>
      </c>
      <c r="C16">
        <f>C11/C5*100</f>
        <v>6.8965517241379306</v>
      </c>
      <c r="D16">
        <f>D11/D5*100</f>
        <v>18.75</v>
      </c>
      <c r="E16">
        <f t="shared" si="12"/>
        <v>9.9981259370314834</v>
      </c>
      <c r="F16">
        <f t="shared" si="13"/>
        <v>7.6857319302687239</v>
      </c>
      <c r="G16">
        <f>G11/G5*100</f>
        <v>3.3333333333333335</v>
      </c>
      <c r="H16">
        <f>H11/H5*100</f>
        <v>5</v>
      </c>
      <c r="I16">
        <f>I11/I5*100</f>
        <v>3.8461538461538463</v>
      </c>
      <c r="J16">
        <f t="shared" si="14"/>
        <v>4.0598290598290605</v>
      </c>
      <c r="K16">
        <f t="shared" si="15"/>
        <v>0.85363181006145727</v>
      </c>
      <c r="L16">
        <f>L11/L5*100</f>
        <v>12.5</v>
      </c>
      <c r="M16">
        <f>M11/M5*100</f>
        <v>6.25</v>
      </c>
      <c r="N16">
        <f>N11/N5*100</f>
        <v>3.225806451612903</v>
      </c>
      <c r="O16">
        <f t="shared" si="16"/>
        <v>7.325268817204301</v>
      </c>
      <c r="P16">
        <f t="shared" si="17"/>
        <v>4.7296742768583089</v>
      </c>
    </row>
    <row r="19" spans="1:16" x14ac:dyDescent="0.4">
      <c r="A19" s="23" t="s">
        <v>42</v>
      </c>
      <c r="B19" t="s">
        <v>0</v>
      </c>
      <c r="C19" t="s">
        <v>0</v>
      </c>
      <c r="D19" t="s">
        <v>0</v>
      </c>
      <c r="G19" t="s">
        <v>1</v>
      </c>
      <c r="H19" t="s">
        <v>1</v>
      </c>
      <c r="I19" t="s">
        <v>1</v>
      </c>
      <c r="L19" t="s">
        <v>2</v>
      </c>
      <c r="M19" t="s">
        <v>2</v>
      </c>
      <c r="N19" t="s">
        <v>2</v>
      </c>
    </row>
    <row r="20" spans="1:16" x14ac:dyDescent="0.4">
      <c r="A20" s="23" t="s">
        <v>34</v>
      </c>
      <c r="B20">
        <v>1</v>
      </c>
      <c r="C20">
        <v>2</v>
      </c>
      <c r="D20">
        <v>3</v>
      </c>
      <c r="E20" t="s">
        <v>43</v>
      </c>
      <c r="F20" t="s">
        <v>45</v>
      </c>
      <c r="G20">
        <v>1</v>
      </c>
      <c r="H20">
        <v>2</v>
      </c>
      <c r="I20">
        <v>3</v>
      </c>
      <c r="J20" t="s">
        <v>43</v>
      </c>
      <c r="K20" t="s">
        <v>45</v>
      </c>
      <c r="L20">
        <v>1</v>
      </c>
      <c r="M20">
        <v>2</v>
      </c>
      <c r="N20">
        <v>3</v>
      </c>
      <c r="O20" t="s">
        <v>43</v>
      </c>
      <c r="P20" t="s">
        <v>45</v>
      </c>
    </row>
    <row r="21" spans="1:16" x14ac:dyDescent="0.4">
      <c r="A21" s="23" t="s">
        <v>14</v>
      </c>
      <c r="B21">
        <v>31</v>
      </c>
      <c r="C21">
        <v>30</v>
      </c>
      <c r="D21">
        <v>26</v>
      </c>
      <c r="E21">
        <f t="shared" ref="E21:E23" si="18">AVERAGE(B21:D21)</f>
        <v>29</v>
      </c>
      <c r="F21">
        <f t="shared" ref="F21:F23" si="19">STDEV(B21:D21)</f>
        <v>2.6457513110645907</v>
      </c>
      <c r="G21">
        <v>40</v>
      </c>
      <c r="H21">
        <v>28</v>
      </c>
      <c r="I21">
        <v>37</v>
      </c>
      <c r="J21">
        <f t="shared" ref="J21:J23" si="20">AVERAGE(G21:I21)</f>
        <v>35</v>
      </c>
      <c r="K21">
        <f t="shared" ref="K21:K23" si="21">STDEV(G21:I21)</f>
        <v>6.2449979983983983</v>
      </c>
      <c r="L21">
        <v>28</v>
      </c>
      <c r="M21">
        <v>30</v>
      </c>
      <c r="N21">
        <v>31</v>
      </c>
      <c r="O21">
        <f t="shared" ref="O21:O23" si="22">AVERAGE(L21:N21)</f>
        <v>29.666666666666668</v>
      </c>
      <c r="P21">
        <f t="shared" ref="P21:P23" si="23">STDEV(L21:N21)</f>
        <v>1.5275252316519465</v>
      </c>
    </row>
    <row r="22" spans="1:16" x14ac:dyDescent="0.4">
      <c r="A22" s="23" t="s">
        <v>15</v>
      </c>
      <c r="B22">
        <v>31</v>
      </c>
      <c r="C22">
        <v>43</v>
      </c>
      <c r="D22">
        <v>32</v>
      </c>
      <c r="E22">
        <f t="shared" si="18"/>
        <v>35.333333333333336</v>
      </c>
      <c r="F22">
        <f t="shared" si="19"/>
        <v>6.6583281184793872</v>
      </c>
      <c r="G22">
        <v>36</v>
      </c>
      <c r="H22">
        <v>23</v>
      </c>
      <c r="I22">
        <v>23</v>
      </c>
      <c r="J22">
        <f t="shared" si="20"/>
        <v>27.333333333333332</v>
      </c>
      <c r="K22">
        <f t="shared" si="21"/>
        <v>7.5055534994651296</v>
      </c>
      <c r="L22">
        <v>30</v>
      </c>
      <c r="M22">
        <v>20</v>
      </c>
      <c r="N22">
        <v>33</v>
      </c>
      <c r="O22">
        <f t="shared" si="22"/>
        <v>27.666666666666668</v>
      </c>
      <c r="P22">
        <f t="shared" si="23"/>
        <v>6.8068592855540402</v>
      </c>
    </row>
    <row r="23" spans="1:16" x14ac:dyDescent="0.4">
      <c r="A23" s="23" t="s">
        <v>4</v>
      </c>
      <c r="B23">
        <v>26</v>
      </c>
      <c r="C23">
        <v>29</v>
      </c>
      <c r="D23">
        <v>21</v>
      </c>
      <c r="E23">
        <f t="shared" si="18"/>
        <v>25.333333333333332</v>
      </c>
      <c r="F23">
        <f t="shared" si="19"/>
        <v>4.041451884327385</v>
      </c>
      <c r="G23">
        <v>28</v>
      </c>
      <c r="H23">
        <v>22</v>
      </c>
      <c r="I23">
        <v>22</v>
      </c>
      <c r="J23">
        <f t="shared" si="20"/>
        <v>24</v>
      </c>
      <c r="K23">
        <f t="shared" si="21"/>
        <v>3.4641016151377544</v>
      </c>
      <c r="L23">
        <v>20</v>
      </c>
      <c r="M23">
        <v>25</v>
      </c>
      <c r="N23">
        <v>37</v>
      </c>
      <c r="O23">
        <f t="shared" si="22"/>
        <v>27.333333333333332</v>
      </c>
      <c r="P23">
        <f t="shared" si="23"/>
        <v>8.7368949480541005</v>
      </c>
    </row>
    <row r="25" spans="1:16" x14ac:dyDescent="0.4">
      <c r="A25" s="24" t="s">
        <v>47</v>
      </c>
      <c r="B25" t="s">
        <v>0</v>
      </c>
      <c r="C25" t="s">
        <v>0</v>
      </c>
      <c r="D25" t="s">
        <v>0</v>
      </c>
      <c r="G25" t="s">
        <v>1</v>
      </c>
      <c r="H25" t="s">
        <v>1</v>
      </c>
      <c r="I25" t="s">
        <v>1</v>
      </c>
      <c r="L25" t="s">
        <v>2</v>
      </c>
      <c r="M25" t="s">
        <v>2</v>
      </c>
      <c r="N25" t="s">
        <v>2</v>
      </c>
    </row>
    <row r="26" spans="1:16" x14ac:dyDescent="0.4">
      <c r="A26" s="24" t="s">
        <v>34</v>
      </c>
      <c r="B26">
        <v>1</v>
      </c>
      <c r="C26">
        <v>2</v>
      </c>
      <c r="D26">
        <v>3</v>
      </c>
      <c r="E26" t="s">
        <v>43</v>
      </c>
      <c r="F26" t="s">
        <v>45</v>
      </c>
      <c r="G26">
        <v>1</v>
      </c>
      <c r="H26">
        <v>2</v>
      </c>
      <c r="I26">
        <v>3</v>
      </c>
      <c r="J26" t="s">
        <v>43</v>
      </c>
      <c r="K26" t="s">
        <v>45</v>
      </c>
      <c r="L26">
        <v>1</v>
      </c>
      <c r="M26">
        <v>2</v>
      </c>
      <c r="N26">
        <v>3</v>
      </c>
      <c r="O26" t="s">
        <v>43</v>
      </c>
      <c r="P26" t="s">
        <v>45</v>
      </c>
    </row>
    <row r="27" spans="1:16" x14ac:dyDescent="0.4">
      <c r="A27" s="24" t="s">
        <v>14</v>
      </c>
      <c r="B27">
        <v>6</v>
      </c>
      <c r="C27">
        <v>6</v>
      </c>
      <c r="D27">
        <v>3</v>
      </c>
      <c r="E27">
        <f t="shared" ref="E27:E29" si="24">AVERAGE(B27:D27)</f>
        <v>5</v>
      </c>
      <c r="F27">
        <f t="shared" ref="F27:F29" si="25">STDEV(B27:D27)</f>
        <v>1.7320508075688772</v>
      </c>
      <c r="G27">
        <v>10</v>
      </c>
      <c r="H27">
        <v>7</v>
      </c>
      <c r="I27">
        <v>12</v>
      </c>
      <c r="J27">
        <f t="shared" ref="J27:J29" si="26">AVERAGE(G27:I27)</f>
        <v>9.6666666666666661</v>
      </c>
      <c r="K27">
        <f t="shared" ref="K27:K29" si="27">STDEV(G27:I27)</f>
        <v>2.5166114784235849</v>
      </c>
      <c r="L27">
        <v>4</v>
      </c>
      <c r="M27">
        <v>10</v>
      </c>
      <c r="N27">
        <v>10</v>
      </c>
      <c r="O27">
        <f t="shared" ref="O27:O29" si="28">AVERAGE(L27:N27)</f>
        <v>8</v>
      </c>
      <c r="P27">
        <f t="shared" ref="P27:P29" si="29">STDEV(L27:N27)</f>
        <v>3.4641016151377544</v>
      </c>
    </row>
    <row r="28" spans="1:16" x14ac:dyDescent="0.4">
      <c r="A28" s="24" t="s">
        <v>15</v>
      </c>
      <c r="B28">
        <v>9</v>
      </c>
      <c r="C28">
        <v>8</v>
      </c>
      <c r="D28">
        <v>7</v>
      </c>
      <c r="E28">
        <f t="shared" si="24"/>
        <v>8</v>
      </c>
      <c r="F28">
        <f t="shared" si="25"/>
        <v>1</v>
      </c>
      <c r="G28">
        <v>4</v>
      </c>
      <c r="H28">
        <v>11</v>
      </c>
      <c r="I28">
        <v>7</v>
      </c>
      <c r="J28">
        <f t="shared" si="26"/>
        <v>7.333333333333333</v>
      </c>
      <c r="K28">
        <f t="shared" si="27"/>
        <v>3.5118845842842457</v>
      </c>
      <c r="L28">
        <v>7</v>
      </c>
      <c r="M28">
        <v>7</v>
      </c>
      <c r="N28">
        <v>9</v>
      </c>
      <c r="O28">
        <f t="shared" si="28"/>
        <v>7.666666666666667</v>
      </c>
      <c r="P28">
        <f t="shared" si="29"/>
        <v>1.1547005383792495</v>
      </c>
    </row>
    <row r="29" spans="1:16" x14ac:dyDescent="0.4">
      <c r="A29" s="24" t="s">
        <v>4</v>
      </c>
      <c r="B29">
        <v>5</v>
      </c>
      <c r="C29">
        <v>11</v>
      </c>
      <c r="D29">
        <v>5</v>
      </c>
      <c r="E29">
        <f t="shared" si="24"/>
        <v>7</v>
      </c>
      <c r="F29">
        <f t="shared" si="25"/>
        <v>3.4641016151377544</v>
      </c>
      <c r="G29">
        <v>6</v>
      </c>
      <c r="H29">
        <v>4</v>
      </c>
      <c r="I29">
        <v>6</v>
      </c>
      <c r="J29">
        <f t="shared" si="26"/>
        <v>5.333333333333333</v>
      </c>
      <c r="K29">
        <f t="shared" si="27"/>
        <v>1.1547005383792526</v>
      </c>
      <c r="L29">
        <v>5</v>
      </c>
      <c r="M29">
        <v>4</v>
      </c>
      <c r="N29">
        <v>6</v>
      </c>
      <c r="O29">
        <f t="shared" si="28"/>
        <v>5</v>
      </c>
      <c r="P29">
        <f t="shared" si="29"/>
        <v>1</v>
      </c>
    </row>
    <row r="30" spans="1:16" x14ac:dyDescent="0.4">
      <c r="A30" s="25"/>
      <c r="B30" t="s">
        <v>0</v>
      </c>
      <c r="C30" t="s">
        <v>0</v>
      </c>
      <c r="D30" t="s">
        <v>0</v>
      </c>
      <c r="G30" t="s">
        <v>1</v>
      </c>
      <c r="H30" t="s">
        <v>1</v>
      </c>
      <c r="I30" t="s">
        <v>1</v>
      </c>
      <c r="L30" t="s">
        <v>2</v>
      </c>
      <c r="M30" t="s">
        <v>2</v>
      </c>
      <c r="N30" t="s">
        <v>2</v>
      </c>
    </row>
    <row r="31" spans="1:16" x14ac:dyDescent="0.4">
      <c r="A31" s="25" t="s">
        <v>50</v>
      </c>
      <c r="B31">
        <v>1</v>
      </c>
      <c r="C31">
        <v>2</v>
      </c>
      <c r="D31">
        <v>3</v>
      </c>
      <c r="E31" t="s">
        <v>43</v>
      </c>
      <c r="F31" t="s">
        <v>45</v>
      </c>
      <c r="G31">
        <v>1</v>
      </c>
      <c r="H31">
        <v>2</v>
      </c>
      <c r="I31">
        <v>3</v>
      </c>
      <c r="J31" t="s">
        <v>43</v>
      </c>
      <c r="K31" t="s">
        <v>45</v>
      </c>
      <c r="L31">
        <v>1</v>
      </c>
      <c r="M31">
        <v>2</v>
      </c>
      <c r="N31">
        <v>3</v>
      </c>
      <c r="O31" t="s">
        <v>43</v>
      </c>
      <c r="P31" t="s">
        <v>45</v>
      </c>
    </row>
    <row r="32" spans="1:16" x14ac:dyDescent="0.4">
      <c r="A32" s="25" t="s">
        <v>14</v>
      </c>
      <c r="B32">
        <f>B27/B21*100</f>
        <v>19.35483870967742</v>
      </c>
      <c r="C32">
        <f>C27/C21*100</f>
        <v>20</v>
      </c>
      <c r="D32">
        <f>D27/D21*100</f>
        <v>11.538461538461538</v>
      </c>
      <c r="E32">
        <f t="shared" ref="E32:E34" si="30">AVERAGE(B32:D32)</f>
        <v>16.964433416046322</v>
      </c>
      <c r="F32">
        <f t="shared" ref="F32:F34" si="31">STDEV(B32:D32)</f>
        <v>4.7100887873678348</v>
      </c>
      <c r="G32">
        <f>G27/G21*100</f>
        <v>25</v>
      </c>
      <c r="H32">
        <f>H27/H21*100</f>
        <v>25</v>
      </c>
      <c r="I32">
        <f>I27/I21*100</f>
        <v>32.432432432432435</v>
      </c>
      <c r="J32">
        <f t="shared" ref="J32:J34" si="32">AVERAGE(G32:I32)</f>
        <v>27.477477477477478</v>
      </c>
      <c r="K32">
        <f t="shared" ref="K32:K34" si="33">STDEV(G32:I32)</f>
        <v>4.2911168655985765</v>
      </c>
      <c r="L32">
        <f>L27/L21*100</f>
        <v>14.285714285714285</v>
      </c>
      <c r="M32">
        <f>M27/M21*100</f>
        <v>33.333333333333329</v>
      </c>
      <c r="N32">
        <f>N27/N21*100</f>
        <v>32.258064516129032</v>
      </c>
      <c r="O32">
        <f t="shared" ref="O32:O34" si="34">AVERAGE(L32:N32)</f>
        <v>26.625704045058882</v>
      </c>
      <c r="P32">
        <f t="shared" ref="P32:P34" si="35">STDEV(L32:N32)</f>
        <v>10.700259866136909</v>
      </c>
    </row>
    <row r="33" spans="1:16" x14ac:dyDescent="0.4">
      <c r="A33" s="25" t="s">
        <v>15</v>
      </c>
      <c r="B33">
        <f>B28/B22*100</f>
        <v>29.032258064516132</v>
      </c>
      <c r="C33">
        <f>C28/C22*100</f>
        <v>18.604651162790699</v>
      </c>
      <c r="D33">
        <f>D28/D22*100</f>
        <v>21.875</v>
      </c>
      <c r="E33">
        <f t="shared" si="30"/>
        <v>23.170636409102276</v>
      </c>
      <c r="F33">
        <f t="shared" si="31"/>
        <v>5.3331746364310586</v>
      </c>
      <c r="G33">
        <f>G28/G22*100</f>
        <v>11.111111111111111</v>
      </c>
      <c r="H33">
        <f>H28/H22*100</f>
        <v>47.826086956521742</v>
      </c>
      <c r="I33">
        <f>I28/I22*100</f>
        <v>30.434782608695656</v>
      </c>
      <c r="J33">
        <f t="shared" si="32"/>
        <v>29.790660225442835</v>
      </c>
      <c r="K33">
        <f t="shared" si="33"/>
        <v>18.365961261685353</v>
      </c>
      <c r="L33">
        <f>L28/L22*100</f>
        <v>23.333333333333332</v>
      </c>
      <c r="M33">
        <f>M28/M22*100</f>
        <v>35</v>
      </c>
      <c r="N33">
        <f>N28/N22*100</f>
        <v>27.27272727272727</v>
      </c>
      <c r="O33">
        <f t="shared" si="34"/>
        <v>28.535353535353533</v>
      </c>
      <c r="P33">
        <f t="shared" si="35"/>
        <v>5.934934421464412</v>
      </c>
    </row>
    <row r="34" spans="1:16" x14ac:dyDescent="0.4">
      <c r="A34" s="25" t="s">
        <v>4</v>
      </c>
      <c r="B34">
        <f>B29/B23*100</f>
        <v>19.230769230769234</v>
      </c>
      <c r="C34">
        <f>C29/C23*100</f>
        <v>37.931034482758619</v>
      </c>
      <c r="D34">
        <f>D29/D23*100</f>
        <v>23.809523809523807</v>
      </c>
      <c r="E34">
        <f t="shared" si="30"/>
        <v>26.990442507683884</v>
      </c>
      <c r="F34">
        <f t="shared" si="31"/>
        <v>9.7474952139982545</v>
      </c>
      <c r="G34">
        <f>G29/G23*100</f>
        <v>21.428571428571427</v>
      </c>
      <c r="H34">
        <f>H29/H23*100</f>
        <v>18.181818181818183</v>
      </c>
      <c r="I34">
        <f>I29/I23*100</f>
        <v>27.27272727272727</v>
      </c>
      <c r="J34">
        <f t="shared" si="32"/>
        <v>22.294372294372295</v>
      </c>
      <c r="K34">
        <f t="shared" si="33"/>
        <v>4.6068823925958258</v>
      </c>
      <c r="L34">
        <f>L29/L23*100</f>
        <v>25</v>
      </c>
      <c r="M34">
        <f>M29/M23*100</f>
        <v>16</v>
      </c>
      <c r="N34">
        <f>N29/N23*100</f>
        <v>16.216216216216218</v>
      </c>
      <c r="O34">
        <f t="shared" si="34"/>
        <v>19.072072072072071</v>
      </c>
      <c r="P34">
        <f t="shared" si="35"/>
        <v>5.1348743414098879</v>
      </c>
    </row>
    <row r="37" spans="1:16" x14ac:dyDescent="0.4">
      <c r="A37" s="23" t="s">
        <v>42</v>
      </c>
      <c r="B37" t="s">
        <v>0</v>
      </c>
      <c r="C37" t="s">
        <v>0</v>
      </c>
      <c r="D37" t="s">
        <v>0</v>
      </c>
      <c r="G37" t="s">
        <v>1</v>
      </c>
      <c r="H37" t="s">
        <v>1</v>
      </c>
      <c r="I37" t="s">
        <v>1</v>
      </c>
      <c r="L37" t="s">
        <v>2</v>
      </c>
      <c r="M37" t="s">
        <v>2</v>
      </c>
      <c r="N37" t="s">
        <v>2</v>
      </c>
    </row>
    <row r="38" spans="1:16" x14ac:dyDescent="0.4">
      <c r="A38" s="23" t="s">
        <v>49</v>
      </c>
      <c r="B38">
        <v>1</v>
      </c>
      <c r="C38">
        <v>2</v>
      </c>
      <c r="D38">
        <v>3</v>
      </c>
      <c r="E38" t="s">
        <v>43</v>
      </c>
      <c r="F38" t="s">
        <v>45</v>
      </c>
      <c r="G38">
        <v>1</v>
      </c>
      <c r="H38">
        <v>2</v>
      </c>
      <c r="I38">
        <v>3</v>
      </c>
      <c r="J38" t="s">
        <v>43</v>
      </c>
      <c r="K38" t="s">
        <v>45</v>
      </c>
      <c r="L38">
        <v>1</v>
      </c>
      <c r="M38">
        <v>2</v>
      </c>
      <c r="N38">
        <v>3</v>
      </c>
      <c r="O38" t="s">
        <v>43</v>
      </c>
      <c r="P38" t="s">
        <v>45</v>
      </c>
    </row>
    <row r="39" spans="1:16" x14ac:dyDescent="0.4">
      <c r="A39" s="23" t="s">
        <v>14</v>
      </c>
      <c r="B39">
        <v>39</v>
      </c>
      <c r="C39">
        <v>42</v>
      </c>
      <c r="D39">
        <v>37</v>
      </c>
      <c r="E39">
        <f t="shared" ref="E39:E41" si="36">AVERAGE(B39:D39)</f>
        <v>39.333333333333336</v>
      </c>
      <c r="F39">
        <f t="shared" ref="F39:F41" si="37">STDEV(B39:D39)</f>
        <v>2.5166114784235831</v>
      </c>
      <c r="G39">
        <v>49</v>
      </c>
      <c r="H39">
        <v>37</v>
      </c>
      <c r="I39">
        <v>38</v>
      </c>
      <c r="J39">
        <f t="shared" ref="J39:J41" si="38">AVERAGE(G39:I39)</f>
        <v>41.333333333333336</v>
      </c>
      <c r="K39">
        <f t="shared" ref="K39:K41" si="39">STDEV(G39:I39)</f>
        <v>6.6583281184794041</v>
      </c>
      <c r="L39">
        <v>34</v>
      </c>
      <c r="M39">
        <v>40</v>
      </c>
      <c r="N39">
        <v>36</v>
      </c>
      <c r="O39">
        <f t="shared" ref="O39:O41" si="40">AVERAGE(L39:N39)</f>
        <v>36.666666666666664</v>
      </c>
      <c r="P39">
        <f t="shared" ref="P39:P41" si="41">STDEV(L39:N39)</f>
        <v>3.0550504633038935</v>
      </c>
    </row>
    <row r="40" spans="1:16" x14ac:dyDescent="0.4">
      <c r="A40" s="23" t="s">
        <v>15</v>
      </c>
      <c r="B40">
        <v>36</v>
      </c>
      <c r="C40">
        <v>39</v>
      </c>
      <c r="D40">
        <v>42</v>
      </c>
      <c r="E40">
        <f t="shared" si="36"/>
        <v>39</v>
      </c>
      <c r="F40">
        <f t="shared" si="37"/>
        <v>3</v>
      </c>
      <c r="G40">
        <v>43</v>
      </c>
      <c r="H40">
        <v>30</v>
      </c>
      <c r="I40">
        <v>26</v>
      </c>
      <c r="J40">
        <f t="shared" si="38"/>
        <v>33</v>
      </c>
      <c r="K40">
        <f t="shared" si="39"/>
        <v>8.8881944173155887</v>
      </c>
      <c r="L40">
        <v>36</v>
      </c>
      <c r="M40">
        <v>24</v>
      </c>
      <c r="N40">
        <v>39</v>
      </c>
      <c r="O40">
        <f t="shared" si="40"/>
        <v>33</v>
      </c>
      <c r="P40">
        <f t="shared" si="41"/>
        <v>7.9372539331937721</v>
      </c>
    </row>
    <row r="41" spans="1:16" x14ac:dyDescent="0.4">
      <c r="A41" s="23" t="s">
        <v>4</v>
      </c>
      <c r="B41">
        <v>22</v>
      </c>
      <c r="C41">
        <v>31</v>
      </c>
      <c r="D41">
        <v>21</v>
      </c>
      <c r="E41">
        <f t="shared" si="36"/>
        <v>24.666666666666668</v>
      </c>
      <c r="F41">
        <f t="shared" si="37"/>
        <v>5.5075705472861056</v>
      </c>
      <c r="G41">
        <v>33</v>
      </c>
      <c r="H41">
        <v>28</v>
      </c>
      <c r="I41">
        <v>27</v>
      </c>
      <c r="J41">
        <f t="shared" si="38"/>
        <v>29.333333333333332</v>
      </c>
      <c r="K41">
        <f t="shared" si="39"/>
        <v>3.2145502536643185</v>
      </c>
      <c r="L41">
        <v>19</v>
      </c>
      <c r="M41">
        <v>27</v>
      </c>
      <c r="N41">
        <v>46</v>
      </c>
      <c r="O41">
        <f t="shared" si="40"/>
        <v>30.666666666666668</v>
      </c>
      <c r="P41">
        <f t="shared" si="41"/>
        <v>13.868429375143144</v>
      </c>
    </row>
    <row r="43" spans="1:16" x14ac:dyDescent="0.4">
      <c r="A43" s="24" t="s">
        <v>47</v>
      </c>
      <c r="B43" t="s">
        <v>0</v>
      </c>
      <c r="C43" t="s">
        <v>0</v>
      </c>
      <c r="D43" t="s">
        <v>0</v>
      </c>
      <c r="G43" t="s">
        <v>1</v>
      </c>
      <c r="H43" t="s">
        <v>1</v>
      </c>
      <c r="I43" t="s">
        <v>1</v>
      </c>
      <c r="L43" t="s">
        <v>2</v>
      </c>
      <c r="M43" t="s">
        <v>2</v>
      </c>
      <c r="N43" t="s">
        <v>2</v>
      </c>
    </row>
    <row r="44" spans="1:16" x14ac:dyDescent="0.4">
      <c r="A44" s="24" t="s">
        <v>35</v>
      </c>
      <c r="B44">
        <v>1</v>
      </c>
      <c r="C44">
        <v>2</v>
      </c>
      <c r="D44">
        <v>3</v>
      </c>
      <c r="E44" t="s">
        <v>43</v>
      </c>
      <c r="F44" t="s">
        <v>45</v>
      </c>
      <c r="G44">
        <v>1</v>
      </c>
      <c r="H44">
        <v>2</v>
      </c>
      <c r="I44">
        <v>3</v>
      </c>
      <c r="J44" t="s">
        <v>43</v>
      </c>
      <c r="K44" t="s">
        <v>45</v>
      </c>
      <c r="L44">
        <v>1</v>
      </c>
      <c r="M44">
        <v>2</v>
      </c>
      <c r="N44">
        <v>3</v>
      </c>
      <c r="O44" t="s">
        <v>43</v>
      </c>
      <c r="P44" t="s">
        <v>45</v>
      </c>
    </row>
    <row r="45" spans="1:16" x14ac:dyDescent="0.4">
      <c r="A45" s="24" t="s">
        <v>14</v>
      </c>
      <c r="B45">
        <v>6</v>
      </c>
      <c r="C45">
        <v>6</v>
      </c>
      <c r="D45">
        <v>7</v>
      </c>
      <c r="E45">
        <f t="shared" ref="E45:E47" si="42">AVERAGE(B45:D45)</f>
        <v>6.333333333333333</v>
      </c>
      <c r="F45">
        <f t="shared" ref="F45:F47" si="43">STDEV(B45:D45)</f>
        <v>0.57735026918962584</v>
      </c>
      <c r="G45">
        <v>9</v>
      </c>
      <c r="H45">
        <v>6</v>
      </c>
      <c r="I45">
        <v>9</v>
      </c>
      <c r="J45">
        <f t="shared" ref="J45:J47" si="44">AVERAGE(G45:I45)</f>
        <v>8</v>
      </c>
      <c r="K45">
        <f t="shared" ref="K45:K47" si="45">STDEV(G45:I45)</f>
        <v>1.7320508075688772</v>
      </c>
      <c r="L45">
        <v>7</v>
      </c>
      <c r="M45">
        <v>9</v>
      </c>
      <c r="N45">
        <v>12</v>
      </c>
      <c r="O45">
        <f t="shared" ref="O45:O47" si="46">AVERAGE(L45:N45)</f>
        <v>9.3333333333333339</v>
      </c>
      <c r="P45">
        <f t="shared" ref="P45:P47" si="47">STDEV(L45:N45)</f>
        <v>2.5166114784235849</v>
      </c>
    </row>
    <row r="46" spans="1:16" x14ac:dyDescent="0.4">
      <c r="A46" s="24" t="s">
        <v>15</v>
      </c>
      <c r="B46">
        <v>7</v>
      </c>
      <c r="C46">
        <v>7</v>
      </c>
      <c r="D46">
        <v>7</v>
      </c>
      <c r="E46">
        <f t="shared" si="42"/>
        <v>7</v>
      </c>
      <c r="F46">
        <f t="shared" si="43"/>
        <v>0</v>
      </c>
      <c r="G46">
        <v>4</v>
      </c>
      <c r="H46">
        <v>8</v>
      </c>
      <c r="I46">
        <v>10</v>
      </c>
      <c r="J46">
        <f t="shared" si="44"/>
        <v>7.333333333333333</v>
      </c>
      <c r="K46">
        <f t="shared" si="45"/>
        <v>3.0550504633038926</v>
      </c>
      <c r="L46">
        <v>9</v>
      </c>
      <c r="M46">
        <v>3</v>
      </c>
      <c r="N46">
        <v>9</v>
      </c>
      <c r="O46">
        <f t="shared" si="46"/>
        <v>7</v>
      </c>
      <c r="P46">
        <f t="shared" si="47"/>
        <v>3.4641016151377544</v>
      </c>
    </row>
    <row r="47" spans="1:16" x14ac:dyDescent="0.4">
      <c r="A47" s="24" t="s">
        <v>4</v>
      </c>
      <c r="B47">
        <v>3</v>
      </c>
      <c r="C47">
        <v>12</v>
      </c>
      <c r="D47">
        <v>9</v>
      </c>
      <c r="E47">
        <f t="shared" si="42"/>
        <v>8</v>
      </c>
      <c r="F47">
        <f t="shared" si="43"/>
        <v>4.5825756949558398</v>
      </c>
      <c r="G47">
        <v>8</v>
      </c>
      <c r="H47">
        <v>8</v>
      </c>
      <c r="I47">
        <v>7</v>
      </c>
      <c r="J47">
        <f t="shared" si="44"/>
        <v>7.666666666666667</v>
      </c>
      <c r="K47">
        <f t="shared" si="45"/>
        <v>0.57735026918962584</v>
      </c>
      <c r="L47">
        <v>5</v>
      </c>
      <c r="M47">
        <v>6</v>
      </c>
      <c r="N47">
        <v>14</v>
      </c>
      <c r="O47">
        <f t="shared" si="46"/>
        <v>8.3333333333333339</v>
      </c>
      <c r="P47">
        <f t="shared" si="47"/>
        <v>4.9328828623162471</v>
      </c>
    </row>
    <row r="48" spans="1:16" x14ac:dyDescent="0.4">
      <c r="A48" s="25"/>
      <c r="B48" t="s">
        <v>0</v>
      </c>
      <c r="C48" t="s">
        <v>0</v>
      </c>
      <c r="D48" t="s">
        <v>0</v>
      </c>
      <c r="G48" t="s">
        <v>1</v>
      </c>
      <c r="H48" t="s">
        <v>1</v>
      </c>
      <c r="I48" t="s">
        <v>1</v>
      </c>
      <c r="L48" t="s">
        <v>2</v>
      </c>
      <c r="M48" t="s">
        <v>2</v>
      </c>
      <c r="N48" t="s">
        <v>2</v>
      </c>
    </row>
    <row r="49" spans="1:16" x14ac:dyDescent="0.4">
      <c r="A49" s="25" t="s">
        <v>50</v>
      </c>
      <c r="B49">
        <v>1</v>
      </c>
      <c r="C49">
        <v>2</v>
      </c>
      <c r="D49">
        <v>3</v>
      </c>
      <c r="E49" t="s">
        <v>43</v>
      </c>
      <c r="F49" t="s">
        <v>45</v>
      </c>
      <c r="G49">
        <v>1</v>
      </c>
      <c r="H49">
        <v>2</v>
      </c>
      <c r="I49">
        <v>3</v>
      </c>
      <c r="J49" t="s">
        <v>43</v>
      </c>
      <c r="K49" t="s">
        <v>45</v>
      </c>
      <c r="L49">
        <v>1</v>
      </c>
      <c r="M49">
        <v>2</v>
      </c>
      <c r="N49">
        <v>3</v>
      </c>
      <c r="O49" t="s">
        <v>43</v>
      </c>
      <c r="P49" t="s">
        <v>45</v>
      </c>
    </row>
    <row r="50" spans="1:16" x14ac:dyDescent="0.4">
      <c r="A50" s="25" t="s">
        <v>14</v>
      </c>
      <c r="B50">
        <f>B45/B39*100</f>
        <v>15.384615384615385</v>
      </c>
      <c r="C50">
        <f>C45/C39*100</f>
        <v>14.285714285714285</v>
      </c>
      <c r="D50">
        <f>D45/D39*100</f>
        <v>18.918918918918919</v>
      </c>
      <c r="E50">
        <f t="shared" ref="E50:E52" si="48">AVERAGE(B50:D50)</f>
        <v>16.196416196416198</v>
      </c>
      <c r="F50">
        <f t="shared" ref="F50:F52" si="49">STDEV(B50:D50)</f>
        <v>2.4209319923982657</v>
      </c>
      <c r="G50">
        <f>G45/G39*100</f>
        <v>18.367346938775512</v>
      </c>
      <c r="H50">
        <f>H45/H39*100</f>
        <v>16.216216216216218</v>
      </c>
      <c r="I50">
        <f>I45/I39*100</f>
        <v>23.684210526315788</v>
      </c>
      <c r="J50">
        <f t="shared" ref="J50:J52" si="50">AVERAGE(G50:I50)</f>
        <v>19.422591227102505</v>
      </c>
      <c r="K50">
        <f t="shared" ref="K50:K52" si="51">STDEV(G50:I50)</f>
        <v>3.8442021454334152</v>
      </c>
      <c r="L50">
        <f>L45/L39*100</f>
        <v>20.588235294117645</v>
      </c>
      <c r="M50">
        <f>M45/M39*100</f>
        <v>22.5</v>
      </c>
      <c r="N50">
        <f>N45/N39*100</f>
        <v>33.333333333333329</v>
      </c>
      <c r="O50">
        <f t="shared" ref="O50:O52" si="52">AVERAGE(L50:N50)</f>
        <v>25.473856209150323</v>
      </c>
      <c r="P50">
        <f t="shared" ref="P50:P52" si="53">STDEV(L50:N50)</f>
        <v>6.8732995403831714</v>
      </c>
    </row>
    <row r="51" spans="1:16" x14ac:dyDescent="0.4">
      <c r="A51" s="25" t="s">
        <v>15</v>
      </c>
      <c r="B51">
        <f>B46/B40*100</f>
        <v>19.444444444444446</v>
      </c>
      <c r="C51">
        <f>C46/C40*100</f>
        <v>17.948717948717949</v>
      </c>
      <c r="D51">
        <f>D46/D40*100</f>
        <v>16.666666666666664</v>
      </c>
      <c r="E51">
        <f t="shared" si="48"/>
        <v>18.019943019943021</v>
      </c>
      <c r="F51">
        <f t="shared" si="49"/>
        <v>1.390257927061479</v>
      </c>
      <c r="G51">
        <f>G46/G40*100</f>
        <v>9.3023255813953494</v>
      </c>
      <c r="H51">
        <f>H46/H40*100</f>
        <v>26.666666666666668</v>
      </c>
      <c r="I51">
        <f>I46/I40*100</f>
        <v>38.461538461538467</v>
      </c>
      <c r="J51">
        <f t="shared" si="50"/>
        <v>24.810176903200158</v>
      </c>
      <c r="K51">
        <f t="shared" si="51"/>
        <v>14.667986897620548</v>
      </c>
      <c r="L51">
        <f>L46/L40*100</f>
        <v>25</v>
      </c>
      <c r="M51">
        <f>M46/M40*100</f>
        <v>12.5</v>
      </c>
      <c r="N51">
        <f>N46/N40*100</f>
        <v>23.076923076923077</v>
      </c>
      <c r="O51">
        <f t="shared" si="52"/>
        <v>20.192307692307693</v>
      </c>
      <c r="P51">
        <f t="shared" si="53"/>
        <v>6.7307692307692282</v>
      </c>
    </row>
    <row r="52" spans="1:16" x14ac:dyDescent="0.4">
      <c r="A52" s="25" t="s">
        <v>4</v>
      </c>
      <c r="B52">
        <f>B47/B41*100</f>
        <v>13.636363636363635</v>
      </c>
      <c r="C52">
        <f>C47/C41*100</f>
        <v>38.70967741935484</v>
      </c>
      <c r="D52">
        <f>D47/D41*100</f>
        <v>42.857142857142854</v>
      </c>
      <c r="E52">
        <f t="shared" si="48"/>
        <v>31.734394637620444</v>
      </c>
      <c r="F52">
        <f t="shared" si="49"/>
        <v>15.809946615382698</v>
      </c>
      <c r="G52">
        <f>G47/G41*100</f>
        <v>24.242424242424242</v>
      </c>
      <c r="H52">
        <f>H47/H41*100</f>
        <v>28.571428571428569</v>
      </c>
      <c r="I52">
        <f>I47/I41*100</f>
        <v>25.925925925925924</v>
      </c>
      <c r="J52">
        <f t="shared" si="50"/>
        <v>26.246592913259576</v>
      </c>
      <c r="K52">
        <f t="shared" si="51"/>
        <v>2.1822442823178121</v>
      </c>
      <c r="L52">
        <f>L47/L41*100</f>
        <v>26.315789473684209</v>
      </c>
      <c r="M52">
        <f>M47/M41*100</f>
        <v>22.222222222222221</v>
      </c>
      <c r="N52">
        <f>N47/N41*100</f>
        <v>30.434782608695656</v>
      </c>
      <c r="O52">
        <f t="shared" si="52"/>
        <v>26.324264768200695</v>
      </c>
      <c r="P52">
        <f t="shared" si="53"/>
        <v>4.106286753056934</v>
      </c>
    </row>
    <row r="55" spans="1:16" x14ac:dyDescent="0.4">
      <c r="A55" s="23" t="s">
        <v>42</v>
      </c>
      <c r="B55" t="s">
        <v>0</v>
      </c>
      <c r="C55" t="s">
        <v>0</v>
      </c>
      <c r="D55" t="s">
        <v>0</v>
      </c>
      <c r="G55" t="s">
        <v>1</v>
      </c>
      <c r="H55" t="s">
        <v>1</v>
      </c>
      <c r="I55" t="s">
        <v>1</v>
      </c>
      <c r="L55" t="s">
        <v>2</v>
      </c>
      <c r="M55" t="s">
        <v>2</v>
      </c>
      <c r="N55" t="s">
        <v>2</v>
      </c>
    </row>
    <row r="56" spans="1:16" x14ac:dyDescent="0.4">
      <c r="A56" s="23" t="s">
        <v>18</v>
      </c>
      <c r="B56">
        <v>1</v>
      </c>
      <c r="C56">
        <v>2</v>
      </c>
      <c r="D56">
        <v>3</v>
      </c>
      <c r="E56" t="s">
        <v>43</v>
      </c>
      <c r="F56" t="s">
        <v>45</v>
      </c>
      <c r="G56">
        <v>1</v>
      </c>
      <c r="H56">
        <v>2</v>
      </c>
      <c r="I56">
        <v>3</v>
      </c>
      <c r="J56" t="s">
        <v>43</v>
      </c>
      <c r="K56" t="s">
        <v>45</v>
      </c>
      <c r="L56">
        <v>1</v>
      </c>
      <c r="M56">
        <v>2</v>
      </c>
      <c r="N56">
        <v>3</v>
      </c>
      <c r="O56" t="s">
        <v>43</v>
      </c>
      <c r="P56" t="s">
        <v>45</v>
      </c>
    </row>
    <row r="57" spans="1:16" x14ac:dyDescent="0.4">
      <c r="A57" s="23" t="s">
        <v>14</v>
      </c>
      <c r="B57">
        <v>50</v>
      </c>
      <c r="C57">
        <v>55</v>
      </c>
      <c r="D57">
        <v>44</v>
      </c>
      <c r="E57">
        <f t="shared" ref="E57:E59" si="54">AVERAGE(B57:D57)</f>
        <v>49.666666666666664</v>
      </c>
      <c r="F57">
        <f t="shared" ref="F57:F59" si="55">STDEV(B57:D57)</f>
        <v>5.5075705472861021</v>
      </c>
      <c r="G57">
        <v>62</v>
      </c>
      <c r="H57">
        <v>46</v>
      </c>
      <c r="I57">
        <v>47</v>
      </c>
      <c r="J57">
        <f t="shared" ref="J57:J59" si="56">AVERAGE(G57:I57)</f>
        <v>51.666666666666664</v>
      </c>
      <c r="K57">
        <f t="shared" ref="K57:K59" si="57">STDEV(G57:I57)</f>
        <v>8.9628864398325092</v>
      </c>
      <c r="L57">
        <v>48</v>
      </c>
      <c r="M57">
        <v>51</v>
      </c>
      <c r="N57">
        <v>44</v>
      </c>
      <c r="O57">
        <f t="shared" ref="O57:O59" si="58">AVERAGE(L57:N57)</f>
        <v>47.666666666666664</v>
      </c>
      <c r="P57">
        <f t="shared" ref="P57:P59" si="59">STDEV(L57:N57)</f>
        <v>3.5118845842842461</v>
      </c>
    </row>
    <row r="58" spans="1:16" x14ac:dyDescent="0.4">
      <c r="A58" s="23" t="s">
        <v>15</v>
      </c>
      <c r="B58">
        <v>39</v>
      </c>
      <c r="C58">
        <v>45</v>
      </c>
      <c r="D58">
        <v>44</v>
      </c>
      <c r="E58">
        <f t="shared" si="54"/>
        <v>42.666666666666664</v>
      </c>
      <c r="F58">
        <f t="shared" si="55"/>
        <v>3.2145502536643185</v>
      </c>
      <c r="G58">
        <v>43</v>
      </c>
      <c r="H58">
        <v>35</v>
      </c>
      <c r="I58">
        <v>30</v>
      </c>
      <c r="J58">
        <f t="shared" si="56"/>
        <v>36</v>
      </c>
      <c r="K58">
        <f t="shared" si="57"/>
        <v>6.5574385243020004</v>
      </c>
      <c r="L58">
        <v>44</v>
      </c>
      <c r="M58">
        <v>24</v>
      </c>
      <c r="N58">
        <v>41</v>
      </c>
      <c r="O58">
        <f t="shared" si="58"/>
        <v>36.333333333333336</v>
      </c>
      <c r="P58">
        <f t="shared" si="59"/>
        <v>10.785793124908954</v>
      </c>
    </row>
    <row r="59" spans="1:16" x14ac:dyDescent="0.4">
      <c r="A59" s="23" t="s">
        <v>4</v>
      </c>
      <c r="B59">
        <v>28</v>
      </c>
      <c r="C59">
        <v>33</v>
      </c>
      <c r="D59">
        <v>26</v>
      </c>
      <c r="E59">
        <f t="shared" si="54"/>
        <v>29</v>
      </c>
      <c r="F59">
        <f t="shared" si="55"/>
        <v>3.6055512754639891</v>
      </c>
      <c r="G59">
        <v>36</v>
      </c>
      <c r="H59">
        <v>38</v>
      </c>
      <c r="I59">
        <v>39</v>
      </c>
      <c r="J59">
        <f t="shared" si="56"/>
        <v>37.666666666666664</v>
      </c>
      <c r="K59">
        <f t="shared" si="57"/>
        <v>1.5275252316519465</v>
      </c>
      <c r="L59">
        <v>22</v>
      </c>
      <c r="M59">
        <v>37</v>
      </c>
      <c r="N59">
        <v>64</v>
      </c>
      <c r="O59">
        <f t="shared" si="58"/>
        <v>41</v>
      </c>
      <c r="P59">
        <f t="shared" si="59"/>
        <v>21.283796653792763</v>
      </c>
    </row>
    <row r="61" spans="1:16" x14ac:dyDescent="0.4">
      <c r="A61" s="24" t="s">
        <v>47</v>
      </c>
      <c r="B61" t="s">
        <v>0</v>
      </c>
      <c r="C61" t="s">
        <v>0</v>
      </c>
      <c r="D61" t="s">
        <v>0</v>
      </c>
      <c r="G61" t="s">
        <v>1</v>
      </c>
      <c r="H61" t="s">
        <v>1</v>
      </c>
      <c r="I61" t="s">
        <v>1</v>
      </c>
      <c r="L61" t="s">
        <v>2</v>
      </c>
      <c r="M61" t="s">
        <v>2</v>
      </c>
      <c r="N61" t="s">
        <v>2</v>
      </c>
    </row>
    <row r="62" spans="1:16" x14ac:dyDescent="0.4">
      <c r="A62" s="24" t="s">
        <v>35</v>
      </c>
      <c r="B62">
        <v>1</v>
      </c>
      <c r="C62">
        <v>2</v>
      </c>
      <c r="D62">
        <v>3</v>
      </c>
      <c r="E62" t="s">
        <v>43</v>
      </c>
      <c r="F62" t="s">
        <v>45</v>
      </c>
      <c r="G62">
        <v>1</v>
      </c>
      <c r="H62">
        <v>2</v>
      </c>
      <c r="I62">
        <v>3</v>
      </c>
      <c r="J62" t="s">
        <v>43</v>
      </c>
      <c r="K62" t="s">
        <v>45</v>
      </c>
      <c r="L62">
        <v>1</v>
      </c>
      <c r="M62">
        <v>2</v>
      </c>
      <c r="N62">
        <v>3</v>
      </c>
      <c r="O62" t="s">
        <v>43</v>
      </c>
      <c r="P62" t="s">
        <v>45</v>
      </c>
    </row>
    <row r="63" spans="1:16" x14ac:dyDescent="0.4">
      <c r="A63" s="24" t="s">
        <v>14</v>
      </c>
      <c r="B63">
        <v>6</v>
      </c>
      <c r="C63">
        <v>8</v>
      </c>
      <c r="D63">
        <v>8</v>
      </c>
      <c r="E63">
        <f t="shared" ref="E63:E65" si="60">AVERAGE(B63:D63)</f>
        <v>7.333333333333333</v>
      </c>
      <c r="F63">
        <f t="shared" ref="F63:F65" si="61">STDEV(B63:D63)</f>
        <v>1.1547005383792495</v>
      </c>
      <c r="G63">
        <v>13</v>
      </c>
      <c r="H63">
        <v>8</v>
      </c>
      <c r="I63">
        <v>9</v>
      </c>
      <c r="J63">
        <f t="shared" ref="J63:J65" si="62">AVERAGE(G63:I63)</f>
        <v>10</v>
      </c>
      <c r="K63">
        <f t="shared" ref="K63:K65" si="63">STDEV(G63:I63)</f>
        <v>2.6457513110645907</v>
      </c>
      <c r="L63">
        <v>8</v>
      </c>
      <c r="M63">
        <v>10</v>
      </c>
      <c r="N63">
        <v>10</v>
      </c>
      <c r="O63">
        <f t="shared" ref="O63:O65" si="64">AVERAGE(L63:N63)</f>
        <v>9.3333333333333339</v>
      </c>
      <c r="P63">
        <f t="shared" ref="P63:P65" si="65">STDEV(L63:N63)</f>
        <v>1.1547005383792557</v>
      </c>
    </row>
    <row r="64" spans="1:16" x14ac:dyDescent="0.4">
      <c r="A64" s="24" t="s">
        <v>15</v>
      </c>
      <c r="B64">
        <v>9</v>
      </c>
      <c r="C64">
        <v>12</v>
      </c>
      <c r="D64">
        <v>9</v>
      </c>
      <c r="E64">
        <f t="shared" si="60"/>
        <v>10</v>
      </c>
      <c r="F64">
        <f t="shared" si="61"/>
        <v>1.7320508075688772</v>
      </c>
      <c r="G64">
        <v>7</v>
      </c>
      <c r="H64">
        <v>11</v>
      </c>
      <c r="I64">
        <v>11</v>
      </c>
      <c r="J64">
        <f t="shared" si="62"/>
        <v>9.6666666666666661</v>
      </c>
      <c r="K64">
        <f t="shared" si="63"/>
        <v>2.3094010767585051</v>
      </c>
      <c r="L64">
        <v>9</v>
      </c>
      <c r="M64">
        <v>8</v>
      </c>
      <c r="N64">
        <v>7</v>
      </c>
      <c r="O64">
        <f t="shared" si="64"/>
        <v>8</v>
      </c>
      <c r="P64">
        <f t="shared" si="65"/>
        <v>1</v>
      </c>
    </row>
    <row r="65" spans="1:16" x14ac:dyDescent="0.4">
      <c r="A65" s="24" t="s">
        <v>4</v>
      </c>
      <c r="B65">
        <v>10</v>
      </c>
      <c r="C65">
        <v>14</v>
      </c>
      <c r="D65">
        <v>9</v>
      </c>
      <c r="E65">
        <f t="shared" si="60"/>
        <v>11</v>
      </c>
      <c r="F65">
        <f t="shared" si="61"/>
        <v>2.6457513110645907</v>
      </c>
      <c r="G65">
        <v>8</v>
      </c>
      <c r="H65">
        <v>5</v>
      </c>
      <c r="I65">
        <v>6</v>
      </c>
      <c r="J65">
        <f t="shared" si="62"/>
        <v>6.333333333333333</v>
      </c>
      <c r="K65">
        <f t="shared" si="63"/>
        <v>1.5275252316519474</v>
      </c>
      <c r="L65">
        <v>5</v>
      </c>
      <c r="M65">
        <v>5</v>
      </c>
      <c r="N65">
        <v>17</v>
      </c>
      <c r="O65">
        <f t="shared" si="64"/>
        <v>9</v>
      </c>
      <c r="P65">
        <f t="shared" si="65"/>
        <v>6.9282032302755088</v>
      </c>
    </row>
    <row r="66" spans="1:16" x14ac:dyDescent="0.4">
      <c r="A66" s="25"/>
      <c r="B66" t="s">
        <v>0</v>
      </c>
      <c r="C66" t="s">
        <v>0</v>
      </c>
      <c r="D66" t="s">
        <v>0</v>
      </c>
      <c r="G66" t="s">
        <v>1</v>
      </c>
      <c r="H66" t="s">
        <v>1</v>
      </c>
      <c r="I66" t="s">
        <v>1</v>
      </c>
      <c r="L66" t="s">
        <v>2</v>
      </c>
      <c r="M66" t="s">
        <v>2</v>
      </c>
      <c r="N66" t="s">
        <v>2</v>
      </c>
    </row>
    <row r="67" spans="1:16" x14ac:dyDescent="0.4">
      <c r="A67" s="25" t="s">
        <v>50</v>
      </c>
      <c r="B67">
        <v>1</v>
      </c>
      <c r="C67">
        <v>2</v>
      </c>
      <c r="D67">
        <v>3</v>
      </c>
      <c r="E67" t="s">
        <v>43</v>
      </c>
      <c r="F67" t="s">
        <v>45</v>
      </c>
      <c r="G67">
        <v>1</v>
      </c>
      <c r="H67">
        <v>2</v>
      </c>
      <c r="I67">
        <v>3</v>
      </c>
      <c r="J67" t="s">
        <v>43</v>
      </c>
      <c r="K67" t="s">
        <v>45</v>
      </c>
      <c r="L67">
        <v>1</v>
      </c>
      <c r="M67">
        <v>2</v>
      </c>
      <c r="N67">
        <v>3</v>
      </c>
      <c r="O67" t="s">
        <v>43</v>
      </c>
      <c r="P67" t="s">
        <v>45</v>
      </c>
    </row>
    <row r="68" spans="1:16" x14ac:dyDescent="0.4">
      <c r="A68" s="25" t="s">
        <v>14</v>
      </c>
      <c r="B68">
        <f>B63/B57*100</f>
        <v>12</v>
      </c>
      <c r="C68">
        <f>C63/C57*100</f>
        <v>14.545454545454545</v>
      </c>
      <c r="D68">
        <f>D63/D57*100</f>
        <v>18.181818181818183</v>
      </c>
      <c r="E68">
        <f t="shared" ref="E68:E70" si="66">AVERAGE(B68:D68)</f>
        <v>14.909090909090912</v>
      </c>
      <c r="F68">
        <f t="shared" ref="F68:F70" si="67">STDEV(B68:D68)</f>
        <v>3.1069104528427327</v>
      </c>
      <c r="G68">
        <f>G63/G57*100</f>
        <v>20.967741935483872</v>
      </c>
      <c r="H68">
        <f>H63/H57*100</f>
        <v>17.391304347826086</v>
      </c>
      <c r="I68">
        <f>I63/I57*100</f>
        <v>19.148936170212767</v>
      </c>
      <c r="J68">
        <f t="shared" ref="J68:J70" si="68">AVERAGE(G68:I68)</f>
        <v>19.169327484507576</v>
      </c>
      <c r="K68">
        <f t="shared" ref="K68:K70" si="69">STDEV(G68:I68)</f>
        <v>1.7883059886039812</v>
      </c>
      <c r="L68">
        <f>L63/L57*100</f>
        <v>16.666666666666664</v>
      </c>
      <c r="M68">
        <f>M63/M57*100</f>
        <v>19.607843137254903</v>
      </c>
      <c r="N68">
        <f>N63/N57*100</f>
        <v>22.727272727272727</v>
      </c>
      <c r="O68">
        <f t="shared" ref="O68:O70" si="70">AVERAGE(L68:N68)</f>
        <v>19.66726084373143</v>
      </c>
      <c r="P68">
        <f t="shared" ref="P68:P70" si="71">STDEV(L68:N68)</f>
        <v>3.0307398937134216</v>
      </c>
    </row>
    <row r="69" spans="1:16" x14ac:dyDescent="0.4">
      <c r="A69" s="25" t="s">
        <v>15</v>
      </c>
      <c r="B69">
        <f>B64/B58*100</f>
        <v>23.076923076923077</v>
      </c>
      <c r="C69">
        <f>C64/C58*100</f>
        <v>26.666666666666668</v>
      </c>
      <c r="D69">
        <f>D64/D58*100</f>
        <v>20.454545454545457</v>
      </c>
      <c r="E69">
        <f t="shared" si="66"/>
        <v>23.399378399378403</v>
      </c>
      <c r="F69">
        <f t="shared" si="67"/>
        <v>3.1185887136261337</v>
      </c>
      <c r="G69">
        <f>G64/G58*100</f>
        <v>16.279069767441861</v>
      </c>
      <c r="H69">
        <f>H64/H58*100</f>
        <v>31.428571428571427</v>
      </c>
      <c r="I69">
        <f>I64/I58*100</f>
        <v>36.666666666666664</v>
      </c>
      <c r="J69">
        <f t="shared" si="68"/>
        <v>28.124769287559985</v>
      </c>
      <c r="K69">
        <f t="shared" si="69"/>
        <v>10.587722052997709</v>
      </c>
      <c r="L69">
        <f>L64/L58*100</f>
        <v>20.454545454545457</v>
      </c>
      <c r="M69">
        <f>M64/M58*100</f>
        <v>33.333333333333329</v>
      </c>
      <c r="N69">
        <f>N64/N58*100</f>
        <v>17.073170731707318</v>
      </c>
      <c r="O69">
        <f t="shared" si="70"/>
        <v>23.620349839862033</v>
      </c>
      <c r="P69">
        <f t="shared" si="71"/>
        <v>8.5799160842281346</v>
      </c>
    </row>
    <row r="70" spans="1:16" x14ac:dyDescent="0.4">
      <c r="A70" s="25" t="s">
        <v>4</v>
      </c>
      <c r="B70">
        <f>B65/B59*100</f>
        <v>35.714285714285715</v>
      </c>
      <c r="C70">
        <f>C65/C59*100</f>
        <v>42.424242424242422</v>
      </c>
      <c r="D70">
        <f>D65/D59*100</f>
        <v>34.615384615384613</v>
      </c>
      <c r="E70">
        <f t="shared" si="66"/>
        <v>37.584637584637584</v>
      </c>
      <c r="F70">
        <f t="shared" si="67"/>
        <v>4.2270825824599694</v>
      </c>
      <c r="G70">
        <f>G65/G59*100</f>
        <v>22.222222222222221</v>
      </c>
      <c r="H70">
        <f>H65/H59*100</f>
        <v>13.157894736842104</v>
      </c>
      <c r="I70">
        <f>I65/I59*100</f>
        <v>15.384615384615385</v>
      </c>
      <c r="J70">
        <f t="shared" si="68"/>
        <v>16.921577447893238</v>
      </c>
      <c r="K70">
        <f t="shared" si="69"/>
        <v>4.7235788845451463</v>
      </c>
      <c r="L70">
        <f>L65/L59*100</f>
        <v>22.727272727272727</v>
      </c>
      <c r="M70">
        <f>M65/M59*100</f>
        <v>13.513513513513514</v>
      </c>
      <c r="N70">
        <f>N65/N59*100</f>
        <v>26.5625</v>
      </c>
      <c r="O70">
        <f t="shared" si="70"/>
        <v>20.934428746928749</v>
      </c>
      <c r="P70">
        <f t="shared" si="71"/>
        <v>6.7066928686587746</v>
      </c>
    </row>
    <row r="73" spans="1:16" x14ac:dyDescent="0.4">
      <c r="A73" s="23" t="s">
        <v>42</v>
      </c>
      <c r="B73" t="s">
        <v>0</v>
      </c>
      <c r="C73" t="s">
        <v>0</v>
      </c>
      <c r="D73" t="s">
        <v>0</v>
      </c>
      <c r="G73" t="s">
        <v>1</v>
      </c>
      <c r="H73" t="s">
        <v>1</v>
      </c>
      <c r="I73" t="s">
        <v>1</v>
      </c>
      <c r="L73" t="s">
        <v>2</v>
      </c>
      <c r="M73" t="s">
        <v>2</v>
      </c>
      <c r="N73" t="s">
        <v>2</v>
      </c>
    </row>
    <row r="74" spans="1:16" x14ac:dyDescent="0.4">
      <c r="A74" s="23" t="s">
        <v>51</v>
      </c>
      <c r="B74">
        <v>1</v>
      </c>
      <c r="C74">
        <v>2</v>
      </c>
      <c r="D74">
        <v>3</v>
      </c>
      <c r="E74" t="s">
        <v>43</v>
      </c>
      <c r="F74" t="s">
        <v>45</v>
      </c>
      <c r="G74">
        <v>1</v>
      </c>
      <c r="H74">
        <v>2</v>
      </c>
      <c r="I74">
        <v>3</v>
      </c>
      <c r="J74" t="s">
        <v>43</v>
      </c>
      <c r="K74" t="s">
        <v>45</v>
      </c>
      <c r="L74">
        <v>1</v>
      </c>
      <c r="M74">
        <v>2</v>
      </c>
      <c r="N74">
        <v>3</v>
      </c>
      <c r="O74" t="s">
        <v>43</v>
      </c>
      <c r="P74" t="s">
        <v>45</v>
      </c>
    </row>
    <row r="75" spans="1:16" x14ac:dyDescent="0.4">
      <c r="A75" s="23" t="s">
        <v>14</v>
      </c>
      <c r="B75">
        <v>53</v>
      </c>
      <c r="C75">
        <v>57</v>
      </c>
      <c r="D75">
        <v>45</v>
      </c>
      <c r="E75">
        <f t="shared" ref="E75:E77" si="72">AVERAGE(B75:D75)</f>
        <v>51.666666666666664</v>
      </c>
      <c r="F75">
        <f t="shared" ref="F75:F77" si="73">STDEV(B75:D75)</f>
        <v>6.110100926607787</v>
      </c>
      <c r="G75">
        <v>73</v>
      </c>
      <c r="H75">
        <v>54</v>
      </c>
      <c r="I75">
        <v>61</v>
      </c>
      <c r="J75">
        <f t="shared" ref="J75:J77" si="74">AVERAGE(G75:I75)</f>
        <v>62.666666666666664</v>
      </c>
      <c r="K75">
        <f t="shared" ref="K75:K77" si="75">STDEV(G75:I75)</f>
        <v>9.6090235369330337</v>
      </c>
      <c r="L75">
        <v>55</v>
      </c>
      <c r="M75">
        <v>74</v>
      </c>
      <c r="N75">
        <v>64</v>
      </c>
      <c r="O75">
        <f t="shared" ref="O75:O77" si="76">AVERAGE(L75:N75)</f>
        <v>64.333333333333329</v>
      </c>
      <c r="P75">
        <f t="shared" ref="P75:P77" si="77">STDEV(L75:N75)</f>
        <v>9.5043849529221518</v>
      </c>
    </row>
    <row r="76" spans="1:16" x14ac:dyDescent="0.4">
      <c r="A76" s="23" t="s">
        <v>15</v>
      </c>
      <c r="B76">
        <v>43</v>
      </c>
      <c r="C76">
        <v>47</v>
      </c>
      <c r="D76">
        <v>48</v>
      </c>
      <c r="E76">
        <f t="shared" si="72"/>
        <v>46</v>
      </c>
      <c r="F76">
        <f t="shared" si="73"/>
        <v>2.6457513110645907</v>
      </c>
      <c r="G76">
        <v>50</v>
      </c>
      <c r="H76">
        <v>34</v>
      </c>
      <c r="I76">
        <v>34</v>
      </c>
      <c r="J76">
        <f t="shared" si="74"/>
        <v>39.333333333333336</v>
      </c>
      <c r="K76">
        <f t="shared" si="75"/>
        <v>9.2376043070340206</v>
      </c>
      <c r="L76">
        <v>59</v>
      </c>
      <c r="M76">
        <v>28</v>
      </c>
      <c r="N76">
        <v>63</v>
      </c>
      <c r="O76">
        <f t="shared" si="76"/>
        <v>50</v>
      </c>
      <c r="P76">
        <f t="shared" si="77"/>
        <v>19.157244060668017</v>
      </c>
    </row>
    <row r="77" spans="1:16" x14ac:dyDescent="0.4">
      <c r="A77" s="23" t="s">
        <v>4</v>
      </c>
      <c r="B77">
        <v>25</v>
      </c>
      <c r="C77">
        <v>32</v>
      </c>
      <c r="D77">
        <v>25</v>
      </c>
      <c r="E77">
        <f t="shared" si="72"/>
        <v>27.333333333333332</v>
      </c>
      <c r="F77">
        <f t="shared" si="73"/>
        <v>4.0414518843273708</v>
      </c>
      <c r="G77">
        <v>47</v>
      </c>
      <c r="H77">
        <v>51</v>
      </c>
      <c r="I77">
        <v>44</v>
      </c>
      <c r="J77">
        <f t="shared" si="74"/>
        <v>47.333333333333336</v>
      </c>
      <c r="K77">
        <f t="shared" si="75"/>
        <v>3.5118845842842461</v>
      </c>
      <c r="L77">
        <v>21</v>
      </c>
      <c r="M77">
        <v>54</v>
      </c>
      <c r="N77">
        <v>72</v>
      </c>
      <c r="O77">
        <f t="shared" si="76"/>
        <v>49</v>
      </c>
      <c r="P77">
        <f t="shared" si="77"/>
        <v>25.865034312755125</v>
      </c>
    </row>
    <row r="79" spans="1:16" x14ac:dyDescent="0.4">
      <c r="A79" s="24" t="s">
        <v>47</v>
      </c>
      <c r="B79" t="s">
        <v>0</v>
      </c>
      <c r="C79" t="s">
        <v>0</v>
      </c>
      <c r="D79" t="s">
        <v>0</v>
      </c>
      <c r="G79" t="s">
        <v>1</v>
      </c>
      <c r="H79" t="s">
        <v>1</v>
      </c>
      <c r="I79" t="s">
        <v>1</v>
      </c>
      <c r="L79" t="s">
        <v>2</v>
      </c>
      <c r="M79" t="s">
        <v>2</v>
      </c>
      <c r="N79" t="s">
        <v>2</v>
      </c>
    </row>
    <row r="80" spans="1:16" x14ac:dyDescent="0.4">
      <c r="A80" s="24" t="s">
        <v>36</v>
      </c>
      <c r="B80">
        <v>1</v>
      </c>
      <c r="C80">
        <v>2</v>
      </c>
      <c r="D80">
        <v>3</v>
      </c>
      <c r="E80" t="s">
        <v>43</v>
      </c>
      <c r="F80" t="s">
        <v>45</v>
      </c>
      <c r="G80">
        <v>1</v>
      </c>
      <c r="H80">
        <v>2</v>
      </c>
      <c r="I80">
        <v>3</v>
      </c>
      <c r="J80" t="s">
        <v>43</v>
      </c>
      <c r="K80" t="s">
        <v>45</v>
      </c>
      <c r="L80">
        <v>1</v>
      </c>
      <c r="M80">
        <v>2</v>
      </c>
      <c r="N80">
        <v>3</v>
      </c>
      <c r="O80" t="s">
        <v>43</v>
      </c>
      <c r="P80" t="s">
        <v>45</v>
      </c>
    </row>
    <row r="81" spans="1:16" x14ac:dyDescent="0.4">
      <c r="A81" s="24" t="s">
        <v>14</v>
      </c>
      <c r="B81">
        <v>5</v>
      </c>
      <c r="C81">
        <v>7</v>
      </c>
      <c r="D81">
        <v>8</v>
      </c>
      <c r="E81">
        <f t="shared" ref="E81:E83" si="78">AVERAGE(B81:D81)</f>
        <v>6.666666666666667</v>
      </c>
      <c r="F81">
        <f t="shared" ref="F81:F83" si="79">STDEV(B81:D81)</f>
        <v>1.5275252316519452</v>
      </c>
      <c r="G81">
        <v>16</v>
      </c>
      <c r="H81">
        <v>8</v>
      </c>
      <c r="I81">
        <v>15</v>
      </c>
      <c r="J81">
        <f t="shared" ref="J81:J83" si="80">AVERAGE(G81:I81)</f>
        <v>13</v>
      </c>
      <c r="K81">
        <f t="shared" ref="K81:K83" si="81">STDEV(G81:I81)</f>
        <v>4.358898943540674</v>
      </c>
      <c r="L81">
        <v>7</v>
      </c>
      <c r="M81">
        <v>11</v>
      </c>
      <c r="N81">
        <v>10</v>
      </c>
      <c r="O81">
        <f t="shared" ref="O81:O83" si="82">AVERAGE(L81:N81)</f>
        <v>9.3333333333333339</v>
      </c>
      <c r="P81">
        <f t="shared" ref="P81:P83" si="83">STDEV(L81:N81)</f>
        <v>2.0816659994661348</v>
      </c>
    </row>
    <row r="82" spans="1:16" x14ac:dyDescent="0.4">
      <c r="A82" s="24" t="s">
        <v>15</v>
      </c>
      <c r="B82">
        <v>6</v>
      </c>
      <c r="C82">
        <v>11</v>
      </c>
      <c r="D82">
        <v>9</v>
      </c>
      <c r="E82">
        <f t="shared" si="78"/>
        <v>8.6666666666666661</v>
      </c>
      <c r="F82">
        <f t="shared" si="79"/>
        <v>2.5166114784235822</v>
      </c>
      <c r="G82">
        <v>3</v>
      </c>
      <c r="H82">
        <v>10</v>
      </c>
      <c r="I82">
        <v>8</v>
      </c>
      <c r="J82">
        <f t="shared" si="80"/>
        <v>7</v>
      </c>
      <c r="K82">
        <f t="shared" si="81"/>
        <v>3.6055512754639891</v>
      </c>
      <c r="L82">
        <v>6</v>
      </c>
      <c r="M82">
        <v>7</v>
      </c>
      <c r="N82">
        <v>7</v>
      </c>
      <c r="O82">
        <f t="shared" si="82"/>
        <v>6.666666666666667</v>
      </c>
      <c r="P82">
        <f t="shared" si="83"/>
        <v>0.57735026918962584</v>
      </c>
    </row>
    <row r="83" spans="1:16" x14ac:dyDescent="0.4">
      <c r="A83" s="24" t="s">
        <v>4</v>
      </c>
      <c r="B83">
        <v>4</v>
      </c>
      <c r="C83">
        <v>11</v>
      </c>
      <c r="D83">
        <v>7</v>
      </c>
      <c r="E83">
        <f t="shared" si="78"/>
        <v>7.333333333333333</v>
      </c>
      <c r="F83">
        <f t="shared" si="79"/>
        <v>3.5118845842842457</v>
      </c>
      <c r="G83">
        <v>8</v>
      </c>
      <c r="H83">
        <v>4</v>
      </c>
      <c r="I83">
        <v>7</v>
      </c>
      <c r="J83">
        <f t="shared" si="80"/>
        <v>6.333333333333333</v>
      </c>
      <c r="K83">
        <f t="shared" si="81"/>
        <v>2.0816659994661335</v>
      </c>
      <c r="L83">
        <v>6</v>
      </c>
      <c r="M83">
        <v>2</v>
      </c>
      <c r="N83">
        <v>14</v>
      </c>
      <c r="O83">
        <f t="shared" si="82"/>
        <v>7.333333333333333</v>
      </c>
      <c r="P83">
        <f t="shared" si="83"/>
        <v>6.1101009266077861</v>
      </c>
    </row>
    <row r="84" spans="1:16" x14ac:dyDescent="0.4">
      <c r="A84" s="25" t="s">
        <v>50</v>
      </c>
      <c r="B84" t="s">
        <v>0</v>
      </c>
      <c r="C84" t="s">
        <v>0</v>
      </c>
      <c r="D84" t="s">
        <v>0</v>
      </c>
      <c r="G84" t="s">
        <v>1</v>
      </c>
      <c r="H84" t="s">
        <v>1</v>
      </c>
      <c r="I84" t="s">
        <v>1</v>
      </c>
      <c r="L84" t="s">
        <v>2</v>
      </c>
      <c r="M84" t="s">
        <v>2</v>
      </c>
      <c r="N84" t="s">
        <v>2</v>
      </c>
    </row>
    <row r="85" spans="1:16" x14ac:dyDescent="0.4">
      <c r="A85" s="25" t="s">
        <v>36</v>
      </c>
      <c r="B85">
        <v>1</v>
      </c>
      <c r="C85">
        <v>2</v>
      </c>
      <c r="D85">
        <v>3</v>
      </c>
      <c r="E85" t="s">
        <v>43</v>
      </c>
      <c r="F85" t="s">
        <v>45</v>
      </c>
      <c r="G85">
        <v>1</v>
      </c>
      <c r="H85">
        <v>2</v>
      </c>
      <c r="I85">
        <v>3</v>
      </c>
      <c r="J85" t="s">
        <v>43</v>
      </c>
      <c r="K85" t="s">
        <v>45</v>
      </c>
      <c r="L85">
        <v>1</v>
      </c>
      <c r="M85">
        <v>2</v>
      </c>
      <c r="N85">
        <v>3</v>
      </c>
      <c r="O85" t="s">
        <v>43</v>
      </c>
      <c r="P85" t="s">
        <v>45</v>
      </c>
    </row>
    <row r="86" spans="1:16" x14ac:dyDescent="0.4">
      <c r="A86" s="25" t="s">
        <v>14</v>
      </c>
      <c r="B86">
        <f>B81/B75*100</f>
        <v>9.433962264150944</v>
      </c>
      <c r="C86">
        <f>C81/C75*100</f>
        <v>12.280701754385964</v>
      </c>
      <c r="D86">
        <f>D81/D75*100</f>
        <v>17.777777777777779</v>
      </c>
      <c r="E86">
        <f t="shared" ref="E86:E88" si="84">AVERAGE(B86:D86)</f>
        <v>13.164147265438229</v>
      </c>
      <c r="F86">
        <f t="shared" ref="F86:F88" si="85">STDEV(B86:D86)</f>
        <v>4.2414822066830293</v>
      </c>
      <c r="G86">
        <f>G81/G75*100</f>
        <v>21.917808219178081</v>
      </c>
      <c r="H86">
        <f>H81/H75*100</f>
        <v>14.814814814814813</v>
      </c>
      <c r="I86">
        <f>I81/I75*100</f>
        <v>24.590163934426229</v>
      </c>
      <c r="J86">
        <f t="shared" ref="J86:J88" si="86">AVERAGE(G86:I86)</f>
        <v>20.44092898947304</v>
      </c>
      <c r="K86">
        <f t="shared" ref="K86:K88" si="87">STDEV(G86:I86)</f>
        <v>5.052251161306474</v>
      </c>
      <c r="L86">
        <f>L81/L75*100</f>
        <v>12.727272727272727</v>
      </c>
      <c r="M86">
        <f>M81/M75*100</f>
        <v>14.864864864864865</v>
      </c>
      <c r="N86">
        <f>N81/N75*100</f>
        <v>15.625</v>
      </c>
      <c r="O86">
        <f t="shared" ref="O86:O88" si="88">AVERAGE(L86:N86)</f>
        <v>14.405712530712529</v>
      </c>
      <c r="P86">
        <f t="shared" ref="P86:P88" si="89">STDEV(L86:N86)</f>
        <v>1.5024385132993008</v>
      </c>
    </row>
    <row r="87" spans="1:16" x14ac:dyDescent="0.4">
      <c r="A87" s="25" t="s">
        <v>15</v>
      </c>
      <c r="B87">
        <f>B82/B76*100</f>
        <v>13.953488372093023</v>
      </c>
      <c r="C87">
        <f>C82/C76*100</f>
        <v>23.404255319148938</v>
      </c>
      <c r="D87">
        <f>D82/D76*100</f>
        <v>18.75</v>
      </c>
      <c r="E87">
        <f t="shared" si="84"/>
        <v>18.702581230413987</v>
      </c>
      <c r="F87">
        <f t="shared" si="85"/>
        <v>4.7255619112093701</v>
      </c>
      <c r="G87">
        <f>G82/G76*100</f>
        <v>6</v>
      </c>
      <c r="H87">
        <f>H82/H76*100</f>
        <v>29.411764705882355</v>
      </c>
      <c r="I87">
        <f>I82/I76*100</f>
        <v>23.52941176470588</v>
      </c>
      <c r="J87">
        <f t="shared" si="86"/>
        <v>19.647058823529409</v>
      </c>
      <c r="K87">
        <f t="shared" si="87"/>
        <v>12.179169919612583</v>
      </c>
      <c r="L87">
        <f>L82/L76*100</f>
        <v>10.16949152542373</v>
      </c>
      <c r="M87">
        <f>M82/M76*100</f>
        <v>25</v>
      </c>
      <c r="N87">
        <f>N82/N76*100</f>
        <v>11.111111111111111</v>
      </c>
      <c r="O87">
        <f t="shared" si="88"/>
        <v>15.426867545511612</v>
      </c>
      <c r="P87">
        <f t="shared" si="89"/>
        <v>8.3039334417143351</v>
      </c>
    </row>
    <row r="88" spans="1:16" x14ac:dyDescent="0.4">
      <c r="A88" s="25" t="s">
        <v>4</v>
      </c>
      <c r="B88">
        <f>B83/B77*100</f>
        <v>16</v>
      </c>
      <c r="C88">
        <f>C83/C77*100</f>
        <v>34.375</v>
      </c>
      <c r="D88">
        <f>D83/D77*100</f>
        <v>28.000000000000004</v>
      </c>
      <c r="E88">
        <f t="shared" si="84"/>
        <v>26.125</v>
      </c>
      <c r="F88">
        <f t="shared" si="85"/>
        <v>9.3298914784685465</v>
      </c>
      <c r="G88">
        <f>G83/G77*100</f>
        <v>17.021276595744681</v>
      </c>
      <c r="H88">
        <f>H83/H77*100</f>
        <v>7.8431372549019605</v>
      </c>
      <c r="I88">
        <f>I83/I77*100</f>
        <v>15.909090909090908</v>
      </c>
      <c r="J88">
        <f t="shared" si="86"/>
        <v>13.591168253245849</v>
      </c>
      <c r="K88">
        <f t="shared" si="87"/>
        <v>5.0089055210535856</v>
      </c>
      <c r="L88">
        <f>L83/L77*100</f>
        <v>28.571428571428569</v>
      </c>
      <c r="M88">
        <f>M83/M77*100</f>
        <v>3.7037037037037033</v>
      </c>
      <c r="N88">
        <f>N83/N77*100</f>
        <v>19.444444444444446</v>
      </c>
      <c r="O88">
        <f t="shared" si="88"/>
        <v>17.239858906525573</v>
      </c>
      <c r="P88">
        <f t="shared" si="89"/>
        <v>12.579589940443855</v>
      </c>
    </row>
    <row r="91" spans="1:16" x14ac:dyDescent="0.4">
      <c r="A91" s="23" t="s">
        <v>42</v>
      </c>
      <c r="B91" t="s">
        <v>0</v>
      </c>
      <c r="C91" t="s">
        <v>0</v>
      </c>
      <c r="D91" t="s">
        <v>0</v>
      </c>
      <c r="G91" t="s">
        <v>1</v>
      </c>
      <c r="H91" t="s">
        <v>1</v>
      </c>
      <c r="I91" t="s">
        <v>1</v>
      </c>
      <c r="L91" t="s">
        <v>2</v>
      </c>
      <c r="M91" t="s">
        <v>2</v>
      </c>
      <c r="N91" t="s">
        <v>2</v>
      </c>
    </row>
    <row r="92" spans="1:16" x14ac:dyDescent="0.4">
      <c r="A92" s="23" t="s">
        <v>52</v>
      </c>
      <c r="B92">
        <v>1</v>
      </c>
      <c r="C92">
        <v>2</v>
      </c>
      <c r="D92">
        <v>3</v>
      </c>
      <c r="E92" t="s">
        <v>43</v>
      </c>
      <c r="F92" t="s">
        <v>45</v>
      </c>
      <c r="G92">
        <v>1</v>
      </c>
      <c r="H92">
        <v>2</v>
      </c>
      <c r="I92">
        <v>3</v>
      </c>
      <c r="J92" t="s">
        <v>43</v>
      </c>
      <c r="K92" t="s">
        <v>45</v>
      </c>
      <c r="L92">
        <v>1</v>
      </c>
      <c r="M92">
        <v>2</v>
      </c>
      <c r="N92">
        <v>3</v>
      </c>
      <c r="O92" t="s">
        <v>43</v>
      </c>
      <c r="P92" t="s">
        <v>45</v>
      </c>
    </row>
    <row r="93" spans="1:16" x14ac:dyDescent="0.4">
      <c r="A93" s="23" t="s">
        <v>14</v>
      </c>
      <c r="B93">
        <v>52</v>
      </c>
      <c r="C93">
        <v>56</v>
      </c>
      <c r="D93">
        <v>43</v>
      </c>
      <c r="E93">
        <f t="shared" ref="E93:E95" si="90">AVERAGE(B93:D93)</f>
        <v>50.333333333333336</v>
      </c>
      <c r="F93">
        <f t="shared" ref="F93:F95" si="91">STDEV(B93:D93)</f>
        <v>6.6583281184794041</v>
      </c>
      <c r="G93">
        <v>62</v>
      </c>
      <c r="H93">
        <v>61</v>
      </c>
      <c r="I93">
        <v>64</v>
      </c>
      <c r="J93">
        <f t="shared" ref="J93:J95" si="92">AVERAGE(G93:I93)</f>
        <v>62.333333333333336</v>
      </c>
      <c r="K93">
        <f t="shared" ref="K93:K95" si="93">STDEV(G93:I93)</f>
        <v>1.5275252316519465</v>
      </c>
      <c r="L93">
        <v>57</v>
      </c>
      <c r="M93">
        <v>71</v>
      </c>
      <c r="N93">
        <v>67</v>
      </c>
      <c r="O93">
        <f t="shared" ref="O93:O95" si="94">AVERAGE(L93:N93)</f>
        <v>65</v>
      </c>
      <c r="P93">
        <f t="shared" ref="P93:P95" si="95">STDEV(L93:N93)</f>
        <v>7.2111025509279782</v>
      </c>
    </row>
    <row r="94" spans="1:16" x14ac:dyDescent="0.4">
      <c r="A94" s="23" t="s">
        <v>15</v>
      </c>
      <c r="B94">
        <v>40</v>
      </c>
      <c r="C94">
        <v>46</v>
      </c>
      <c r="D94">
        <v>47</v>
      </c>
      <c r="E94">
        <f t="shared" si="90"/>
        <v>44.333333333333336</v>
      </c>
      <c r="F94">
        <f t="shared" si="91"/>
        <v>3.7859388972001828</v>
      </c>
      <c r="G94">
        <v>49</v>
      </c>
      <c r="H94">
        <v>37</v>
      </c>
      <c r="I94">
        <v>39</v>
      </c>
      <c r="J94">
        <f t="shared" si="92"/>
        <v>41.666666666666664</v>
      </c>
      <c r="K94">
        <f t="shared" si="93"/>
        <v>6.4291005073286485</v>
      </c>
      <c r="L94">
        <v>56</v>
      </c>
      <c r="M94">
        <v>36</v>
      </c>
      <c r="N94">
        <v>71</v>
      </c>
      <c r="O94">
        <f t="shared" si="94"/>
        <v>54.333333333333336</v>
      </c>
      <c r="P94">
        <f t="shared" si="95"/>
        <v>17.559422921421223</v>
      </c>
    </row>
    <row r="95" spans="1:16" x14ac:dyDescent="0.4">
      <c r="A95" s="23" t="s">
        <v>4</v>
      </c>
      <c r="B95">
        <v>29</v>
      </c>
      <c r="C95">
        <v>29</v>
      </c>
      <c r="D95">
        <v>26</v>
      </c>
      <c r="E95">
        <f t="shared" si="90"/>
        <v>28</v>
      </c>
      <c r="F95">
        <f t="shared" si="91"/>
        <v>1.7320508075688772</v>
      </c>
      <c r="G95">
        <v>40</v>
      </c>
      <c r="H95">
        <v>42</v>
      </c>
      <c r="I95">
        <v>49</v>
      </c>
      <c r="J95">
        <f t="shared" si="92"/>
        <v>43.666666666666664</v>
      </c>
      <c r="K95">
        <f t="shared" si="93"/>
        <v>4.7258156262526088</v>
      </c>
      <c r="L95">
        <v>25</v>
      </c>
      <c r="M95">
        <v>62</v>
      </c>
      <c r="N95">
        <v>74</v>
      </c>
      <c r="O95">
        <f t="shared" si="94"/>
        <v>53.666666666666664</v>
      </c>
      <c r="P95">
        <f t="shared" si="95"/>
        <v>25.540817005987357</v>
      </c>
    </row>
    <row r="97" spans="1:16" x14ac:dyDescent="0.4">
      <c r="A97" s="24" t="s">
        <v>47</v>
      </c>
      <c r="B97" t="s">
        <v>0</v>
      </c>
      <c r="C97" t="s">
        <v>0</v>
      </c>
      <c r="D97" t="s">
        <v>0</v>
      </c>
      <c r="G97" t="s">
        <v>1</v>
      </c>
      <c r="H97" t="s">
        <v>1</v>
      </c>
      <c r="I97" t="s">
        <v>1</v>
      </c>
      <c r="L97" t="s">
        <v>2</v>
      </c>
      <c r="M97" t="s">
        <v>2</v>
      </c>
      <c r="N97" t="s">
        <v>2</v>
      </c>
    </row>
    <row r="98" spans="1:16" x14ac:dyDescent="0.4">
      <c r="A98" s="24" t="s">
        <v>37</v>
      </c>
      <c r="B98">
        <v>1</v>
      </c>
      <c r="C98">
        <v>2</v>
      </c>
      <c r="D98">
        <v>3</v>
      </c>
      <c r="E98" t="s">
        <v>43</v>
      </c>
      <c r="F98" t="s">
        <v>45</v>
      </c>
      <c r="G98">
        <v>1</v>
      </c>
      <c r="H98">
        <v>2</v>
      </c>
      <c r="I98">
        <v>3</v>
      </c>
      <c r="J98" t="s">
        <v>43</v>
      </c>
      <c r="K98" t="s">
        <v>45</v>
      </c>
      <c r="L98">
        <v>1</v>
      </c>
      <c r="M98">
        <v>2</v>
      </c>
      <c r="N98">
        <v>3</v>
      </c>
      <c r="O98" t="s">
        <v>43</v>
      </c>
      <c r="P98" t="s">
        <v>45</v>
      </c>
    </row>
    <row r="99" spans="1:16" x14ac:dyDescent="0.4">
      <c r="A99" s="24" t="s">
        <v>14</v>
      </c>
      <c r="B99">
        <v>2</v>
      </c>
      <c r="C99">
        <v>5</v>
      </c>
      <c r="D99">
        <v>6</v>
      </c>
      <c r="E99">
        <f t="shared" ref="E99:E101" si="96">AVERAGE(B99:D99)</f>
        <v>4.333333333333333</v>
      </c>
      <c r="F99">
        <f t="shared" ref="F99:F101" si="97">STDEV(B99:D99)</f>
        <v>2.0816659994661326</v>
      </c>
      <c r="G99">
        <v>15</v>
      </c>
      <c r="H99">
        <v>5</v>
      </c>
      <c r="I99">
        <v>10</v>
      </c>
      <c r="J99">
        <f t="shared" ref="J99:J101" si="98">AVERAGE(G99:I99)</f>
        <v>10</v>
      </c>
      <c r="K99">
        <f t="shared" ref="K99:K101" si="99">STDEV(G99:I99)</f>
        <v>5</v>
      </c>
      <c r="L99">
        <v>7</v>
      </c>
      <c r="M99">
        <v>7</v>
      </c>
      <c r="N99">
        <v>9</v>
      </c>
      <c r="O99">
        <f t="shared" ref="O99:O101" si="100">AVERAGE(L99:N99)</f>
        <v>7.666666666666667</v>
      </c>
      <c r="P99">
        <f t="shared" ref="P99:P101" si="101">STDEV(L99:N99)</f>
        <v>1.1547005383792495</v>
      </c>
    </row>
    <row r="100" spans="1:16" x14ac:dyDescent="0.4">
      <c r="A100" s="24" t="s">
        <v>15</v>
      </c>
      <c r="B100">
        <v>7</v>
      </c>
      <c r="C100">
        <v>7</v>
      </c>
      <c r="D100">
        <v>7</v>
      </c>
      <c r="E100">
        <f t="shared" si="96"/>
        <v>7</v>
      </c>
      <c r="F100">
        <f t="shared" si="97"/>
        <v>0</v>
      </c>
      <c r="G100">
        <v>6</v>
      </c>
      <c r="H100">
        <v>10</v>
      </c>
      <c r="I100">
        <v>8</v>
      </c>
      <c r="J100">
        <f t="shared" si="98"/>
        <v>8</v>
      </c>
      <c r="K100">
        <f t="shared" si="99"/>
        <v>2</v>
      </c>
      <c r="L100">
        <v>7</v>
      </c>
      <c r="M100">
        <v>8</v>
      </c>
      <c r="N100">
        <v>6</v>
      </c>
      <c r="O100">
        <f t="shared" si="100"/>
        <v>7</v>
      </c>
      <c r="P100">
        <f t="shared" si="101"/>
        <v>1</v>
      </c>
    </row>
    <row r="101" spans="1:16" x14ac:dyDescent="0.4">
      <c r="A101" s="24" t="s">
        <v>4</v>
      </c>
      <c r="B101">
        <v>4</v>
      </c>
      <c r="C101">
        <v>10</v>
      </c>
      <c r="D101">
        <v>7</v>
      </c>
      <c r="E101">
        <f t="shared" si="96"/>
        <v>7</v>
      </c>
      <c r="F101">
        <f t="shared" si="97"/>
        <v>3</v>
      </c>
      <c r="G101">
        <v>9</v>
      </c>
      <c r="H101">
        <v>4</v>
      </c>
      <c r="I101">
        <v>8</v>
      </c>
      <c r="J101">
        <f t="shared" si="98"/>
        <v>7</v>
      </c>
      <c r="K101">
        <f t="shared" si="99"/>
        <v>2.6457513110645907</v>
      </c>
      <c r="L101">
        <v>4</v>
      </c>
      <c r="M101">
        <v>4</v>
      </c>
      <c r="N101">
        <v>14</v>
      </c>
      <c r="O101">
        <f t="shared" si="100"/>
        <v>7.333333333333333</v>
      </c>
      <c r="P101">
        <f t="shared" si="101"/>
        <v>5.7735026918962573</v>
      </c>
    </row>
    <row r="102" spans="1:16" x14ac:dyDescent="0.4">
      <c r="A102" s="25" t="s">
        <v>50</v>
      </c>
      <c r="B102" t="s">
        <v>0</v>
      </c>
      <c r="C102" t="s">
        <v>0</v>
      </c>
      <c r="D102" t="s">
        <v>0</v>
      </c>
      <c r="G102" t="s">
        <v>1</v>
      </c>
      <c r="H102" t="s">
        <v>1</v>
      </c>
      <c r="I102" t="s">
        <v>1</v>
      </c>
      <c r="L102" t="s">
        <v>2</v>
      </c>
      <c r="M102" t="s">
        <v>2</v>
      </c>
      <c r="N102" t="s">
        <v>2</v>
      </c>
    </row>
    <row r="103" spans="1:16" x14ac:dyDescent="0.4">
      <c r="A103" s="25" t="s">
        <v>37</v>
      </c>
      <c r="B103">
        <v>1</v>
      </c>
      <c r="C103">
        <v>2</v>
      </c>
      <c r="D103">
        <v>3</v>
      </c>
      <c r="E103" t="s">
        <v>43</v>
      </c>
      <c r="F103" t="s">
        <v>45</v>
      </c>
      <c r="G103">
        <v>1</v>
      </c>
      <c r="H103">
        <v>2</v>
      </c>
      <c r="I103">
        <v>3</v>
      </c>
      <c r="J103" t="s">
        <v>43</v>
      </c>
      <c r="K103" t="s">
        <v>45</v>
      </c>
      <c r="L103">
        <v>1</v>
      </c>
      <c r="M103">
        <v>2</v>
      </c>
      <c r="N103">
        <v>3</v>
      </c>
      <c r="O103" t="s">
        <v>43</v>
      </c>
      <c r="P103" t="s">
        <v>45</v>
      </c>
    </row>
    <row r="104" spans="1:16" x14ac:dyDescent="0.4">
      <c r="A104" s="25" t="s">
        <v>14</v>
      </c>
      <c r="B104">
        <f>B99/B93*100</f>
        <v>3.8461538461538463</v>
      </c>
      <c r="C104">
        <f>C99/C93*100</f>
        <v>8.9285714285714288</v>
      </c>
      <c r="D104">
        <f>D99/D93*100</f>
        <v>13.953488372093023</v>
      </c>
      <c r="E104">
        <f t="shared" ref="E104:E106" si="102">AVERAGE(B104:D104)</f>
        <v>8.9094045489394329</v>
      </c>
      <c r="F104">
        <f t="shared" ref="F104:F106" si="103">STDEV(B104:D104)</f>
        <v>5.0536945229966825</v>
      </c>
      <c r="G104">
        <f>G99/G93*100</f>
        <v>24.193548387096776</v>
      </c>
      <c r="H104">
        <f>H99/H93*100</f>
        <v>8.1967213114754092</v>
      </c>
      <c r="I104">
        <f>I99/I93*100</f>
        <v>15.625</v>
      </c>
      <c r="J104">
        <f t="shared" ref="J104:J106" si="104">AVERAGE(G104:I104)</f>
        <v>16.005089899524062</v>
      </c>
      <c r="K104">
        <f t="shared" ref="K104:K106" si="105">STDEV(G104:I104)</f>
        <v>8.0051839685683266</v>
      </c>
      <c r="L104">
        <f>L99/L93*100</f>
        <v>12.280701754385964</v>
      </c>
      <c r="M104">
        <f>M99/M93*100</f>
        <v>9.8591549295774641</v>
      </c>
      <c r="N104">
        <f>N99/N93*100</f>
        <v>13.432835820895523</v>
      </c>
      <c r="O104">
        <f t="shared" ref="O104:O106" si="106">AVERAGE(L104:N104)</f>
        <v>11.857564168286316</v>
      </c>
      <c r="P104">
        <f t="shared" ref="P104:P106" si="107">STDEV(L104:N104)</f>
        <v>1.8240292872705415</v>
      </c>
    </row>
    <row r="105" spans="1:16" x14ac:dyDescent="0.4">
      <c r="A105" s="25" t="s">
        <v>15</v>
      </c>
      <c r="B105">
        <f>B100/B94*100</f>
        <v>17.5</v>
      </c>
      <c r="C105">
        <f>C100/C94*100</f>
        <v>15.217391304347828</v>
      </c>
      <c r="D105">
        <f>D100/D94*100</f>
        <v>14.893617021276595</v>
      </c>
      <c r="E105">
        <f t="shared" si="102"/>
        <v>15.870336108541474</v>
      </c>
      <c r="F105">
        <f t="shared" si="103"/>
        <v>1.4205846493389196</v>
      </c>
      <c r="G105">
        <f>G100/G94*100</f>
        <v>12.244897959183673</v>
      </c>
      <c r="H105">
        <f>H100/H94*100</f>
        <v>27.027027027027028</v>
      </c>
      <c r="I105">
        <f>I100/I94*100</f>
        <v>20.512820512820511</v>
      </c>
      <c r="J105">
        <f t="shared" si="104"/>
        <v>19.928248499677071</v>
      </c>
      <c r="K105">
        <f t="shared" si="105"/>
        <v>7.4083822980126932</v>
      </c>
      <c r="L105">
        <f>L100/L94*100</f>
        <v>12.5</v>
      </c>
      <c r="M105">
        <f>M100/M94*100</f>
        <v>22.222222222222221</v>
      </c>
      <c r="N105">
        <f>N100/N94*100</f>
        <v>8.4507042253521121</v>
      </c>
      <c r="O105">
        <f t="shared" si="106"/>
        <v>14.390975482524778</v>
      </c>
      <c r="P105">
        <f t="shared" si="107"/>
        <v>7.0778187452888099</v>
      </c>
    </row>
    <row r="106" spans="1:16" x14ac:dyDescent="0.4">
      <c r="A106" s="25" t="s">
        <v>4</v>
      </c>
      <c r="B106">
        <f>B101/B95*100</f>
        <v>13.793103448275861</v>
      </c>
      <c r="C106">
        <f>C101/C95*100</f>
        <v>34.482758620689658</v>
      </c>
      <c r="D106">
        <f>D101/D95*100</f>
        <v>26.923076923076923</v>
      </c>
      <c r="E106">
        <f t="shared" si="102"/>
        <v>25.066312997347481</v>
      </c>
      <c r="F106">
        <f t="shared" si="103"/>
        <v>10.469056165446091</v>
      </c>
      <c r="G106">
        <f>G101/G95*100</f>
        <v>22.5</v>
      </c>
      <c r="H106">
        <f>H101/H95*100</f>
        <v>9.5238095238095237</v>
      </c>
      <c r="I106">
        <f>I101/I95*100</f>
        <v>16.326530612244898</v>
      </c>
      <c r="J106">
        <f t="shared" si="104"/>
        <v>16.116780045351476</v>
      </c>
      <c r="K106">
        <f t="shared" si="105"/>
        <v>6.4906375876201965</v>
      </c>
      <c r="L106">
        <f>L101/L95*100</f>
        <v>16</v>
      </c>
      <c r="M106">
        <f>M101/M95*100</f>
        <v>6.4516129032258061</v>
      </c>
      <c r="N106">
        <f>N101/N95*100</f>
        <v>18.918918918918919</v>
      </c>
      <c r="O106">
        <f t="shared" si="106"/>
        <v>13.790177274048242</v>
      </c>
      <c r="P106">
        <f t="shared" si="107"/>
        <v>6.5208064825092009</v>
      </c>
    </row>
    <row r="109" spans="1:16" x14ac:dyDescent="0.4">
      <c r="A109" s="23" t="s">
        <v>42</v>
      </c>
      <c r="B109" t="s">
        <v>0</v>
      </c>
      <c r="C109" t="s">
        <v>0</v>
      </c>
      <c r="D109" t="s">
        <v>0</v>
      </c>
      <c r="G109" t="s">
        <v>1</v>
      </c>
      <c r="H109" t="s">
        <v>1</v>
      </c>
      <c r="I109" t="s">
        <v>1</v>
      </c>
      <c r="L109" t="s">
        <v>2</v>
      </c>
      <c r="M109" t="s">
        <v>2</v>
      </c>
      <c r="N109" t="s">
        <v>2</v>
      </c>
    </row>
    <row r="110" spans="1:16" x14ac:dyDescent="0.4">
      <c r="A110" s="23" t="s">
        <v>53</v>
      </c>
      <c r="B110">
        <v>1</v>
      </c>
      <c r="C110">
        <v>2</v>
      </c>
      <c r="D110">
        <v>3</v>
      </c>
      <c r="E110" t="s">
        <v>43</v>
      </c>
      <c r="F110" t="s">
        <v>45</v>
      </c>
      <c r="G110">
        <v>1</v>
      </c>
      <c r="H110">
        <v>2</v>
      </c>
      <c r="I110">
        <v>3</v>
      </c>
      <c r="J110" t="s">
        <v>43</v>
      </c>
      <c r="K110" t="s">
        <v>45</v>
      </c>
      <c r="L110">
        <v>1</v>
      </c>
      <c r="M110">
        <v>2</v>
      </c>
      <c r="N110">
        <v>3</v>
      </c>
      <c r="O110" t="s">
        <v>43</v>
      </c>
      <c r="P110" t="s">
        <v>45</v>
      </c>
    </row>
    <row r="111" spans="1:16" x14ac:dyDescent="0.4">
      <c r="A111" s="23" t="s">
        <v>14</v>
      </c>
      <c r="B111">
        <v>49</v>
      </c>
      <c r="C111">
        <v>49</v>
      </c>
      <c r="D111">
        <v>36</v>
      </c>
      <c r="E111">
        <f t="shared" ref="E111:E113" si="108">AVERAGE(B111:D111)</f>
        <v>44.666666666666664</v>
      </c>
      <c r="F111">
        <f t="shared" ref="F111:F113" si="109">STDEV(B111:D111)</f>
        <v>7.5055534994651447</v>
      </c>
      <c r="G111">
        <v>75</v>
      </c>
      <c r="H111">
        <v>65</v>
      </c>
      <c r="I111">
        <v>59</v>
      </c>
      <c r="J111">
        <f t="shared" ref="J111:J113" si="110">AVERAGE(G111:I111)</f>
        <v>66.333333333333329</v>
      </c>
      <c r="K111">
        <f t="shared" ref="K111:K113" si="111">STDEV(G111:I111)</f>
        <v>8.0829037686547611</v>
      </c>
      <c r="L111">
        <v>58</v>
      </c>
      <c r="M111">
        <v>66</v>
      </c>
      <c r="N111">
        <v>70</v>
      </c>
      <c r="O111">
        <f t="shared" ref="O111:O113" si="112">AVERAGE(L111:N111)</f>
        <v>64.666666666666671</v>
      </c>
      <c r="P111">
        <f t="shared" ref="P111:P113" si="113">STDEV(L111:N111)</f>
        <v>6.1101009266077861</v>
      </c>
    </row>
    <row r="112" spans="1:16" x14ac:dyDescent="0.4">
      <c r="A112" s="23" t="s">
        <v>15</v>
      </c>
      <c r="B112">
        <v>40</v>
      </c>
      <c r="C112">
        <v>47</v>
      </c>
      <c r="D112">
        <v>48</v>
      </c>
      <c r="E112">
        <f t="shared" si="108"/>
        <v>45</v>
      </c>
      <c r="F112">
        <f t="shared" si="109"/>
        <v>4.358898943540674</v>
      </c>
      <c r="G112">
        <v>46</v>
      </c>
      <c r="H112">
        <v>38</v>
      </c>
      <c r="I112">
        <v>35</v>
      </c>
      <c r="J112">
        <f t="shared" si="110"/>
        <v>39.666666666666664</v>
      </c>
      <c r="K112">
        <f t="shared" si="111"/>
        <v>5.6862407030773401</v>
      </c>
      <c r="L112">
        <v>58</v>
      </c>
      <c r="M112">
        <v>51</v>
      </c>
      <c r="N112">
        <v>70</v>
      </c>
      <c r="O112">
        <f t="shared" si="112"/>
        <v>59.666666666666664</v>
      </c>
      <c r="P112">
        <f t="shared" si="113"/>
        <v>9.6090235369330337</v>
      </c>
    </row>
    <row r="113" spans="1:16" x14ac:dyDescent="0.4">
      <c r="A113" s="23" t="s">
        <v>4</v>
      </c>
      <c r="B113">
        <v>29</v>
      </c>
      <c r="C113">
        <v>27</v>
      </c>
      <c r="D113">
        <v>23</v>
      </c>
      <c r="E113">
        <f t="shared" si="108"/>
        <v>26.333333333333332</v>
      </c>
      <c r="F113">
        <f t="shared" si="109"/>
        <v>3.0550504633038935</v>
      </c>
      <c r="G113">
        <v>39</v>
      </c>
      <c r="H113">
        <v>41</v>
      </c>
      <c r="I113">
        <v>49</v>
      </c>
      <c r="J113">
        <f t="shared" si="110"/>
        <v>43</v>
      </c>
      <c r="K113">
        <f t="shared" si="111"/>
        <v>5.2915026221291814</v>
      </c>
      <c r="L113">
        <v>35</v>
      </c>
      <c r="M113">
        <v>61</v>
      </c>
      <c r="N113">
        <v>68</v>
      </c>
      <c r="O113">
        <f t="shared" si="112"/>
        <v>54.666666666666664</v>
      </c>
      <c r="P113">
        <f t="shared" si="113"/>
        <v>17.387735140993293</v>
      </c>
    </row>
    <row r="115" spans="1:16" x14ac:dyDescent="0.4">
      <c r="A115" s="24" t="s">
        <v>47</v>
      </c>
      <c r="B115" t="s">
        <v>0</v>
      </c>
      <c r="C115" t="s">
        <v>0</v>
      </c>
      <c r="D115" t="s">
        <v>0</v>
      </c>
      <c r="G115" t="s">
        <v>1</v>
      </c>
      <c r="H115" t="s">
        <v>1</v>
      </c>
      <c r="I115" t="s">
        <v>1</v>
      </c>
      <c r="L115" t="s">
        <v>2</v>
      </c>
      <c r="M115" t="s">
        <v>2</v>
      </c>
      <c r="N115" t="s">
        <v>2</v>
      </c>
    </row>
    <row r="116" spans="1:16" x14ac:dyDescent="0.4">
      <c r="A116" s="24" t="s">
        <v>48</v>
      </c>
      <c r="B116">
        <v>1</v>
      </c>
      <c r="C116">
        <v>2</v>
      </c>
      <c r="D116">
        <v>3</v>
      </c>
      <c r="E116" t="s">
        <v>43</v>
      </c>
      <c r="F116" t="s">
        <v>45</v>
      </c>
      <c r="G116">
        <v>1</v>
      </c>
      <c r="H116">
        <v>2</v>
      </c>
      <c r="I116">
        <v>3</v>
      </c>
      <c r="J116" t="s">
        <v>43</v>
      </c>
      <c r="K116" t="s">
        <v>45</v>
      </c>
      <c r="L116">
        <v>1</v>
      </c>
      <c r="M116">
        <v>2</v>
      </c>
      <c r="N116">
        <v>3</v>
      </c>
      <c r="O116" t="s">
        <v>43</v>
      </c>
      <c r="P116" t="s">
        <v>45</v>
      </c>
    </row>
    <row r="117" spans="1:16" x14ac:dyDescent="0.4">
      <c r="A117" s="24" t="s">
        <v>14</v>
      </c>
      <c r="B117">
        <v>7</v>
      </c>
      <c r="C117">
        <v>6</v>
      </c>
      <c r="D117">
        <v>6</v>
      </c>
      <c r="E117">
        <f t="shared" ref="E117:E119" si="114">AVERAGE(B117:D117)</f>
        <v>6.333333333333333</v>
      </c>
      <c r="F117">
        <f t="shared" ref="F117:F119" si="115">STDEV(B117:D117)</f>
        <v>0.57735026918962584</v>
      </c>
      <c r="G117">
        <v>14</v>
      </c>
      <c r="H117">
        <v>8</v>
      </c>
      <c r="I117">
        <v>6</v>
      </c>
      <c r="J117">
        <f t="shared" ref="J117:J119" si="116">AVERAGE(G117:I117)</f>
        <v>9.3333333333333339</v>
      </c>
      <c r="K117">
        <f t="shared" ref="K117:K119" si="117">STDEV(G117:I117)</f>
        <v>4.163331998932267</v>
      </c>
      <c r="L117">
        <v>6</v>
      </c>
      <c r="M117">
        <v>6</v>
      </c>
      <c r="N117">
        <v>9</v>
      </c>
      <c r="O117">
        <f t="shared" ref="O117:O119" si="118">AVERAGE(L117:N117)</f>
        <v>7</v>
      </c>
      <c r="P117">
        <f t="shared" ref="P117:P119" si="119">STDEV(L117:N117)</f>
        <v>1.7320508075688772</v>
      </c>
    </row>
    <row r="118" spans="1:16" x14ac:dyDescent="0.4">
      <c r="A118" s="24" t="s">
        <v>15</v>
      </c>
      <c r="B118">
        <v>8</v>
      </c>
      <c r="C118">
        <v>13</v>
      </c>
      <c r="D118">
        <v>7</v>
      </c>
      <c r="E118">
        <f t="shared" si="114"/>
        <v>9.3333333333333339</v>
      </c>
      <c r="F118">
        <f t="shared" si="115"/>
        <v>3.2145502536643198</v>
      </c>
      <c r="G118">
        <v>6</v>
      </c>
      <c r="H118">
        <v>10</v>
      </c>
      <c r="I118">
        <v>9</v>
      </c>
      <c r="J118">
        <f t="shared" si="116"/>
        <v>8.3333333333333339</v>
      </c>
      <c r="K118">
        <f t="shared" si="117"/>
        <v>2.0816659994661317</v>
      </c>
      <c r="L118">
        <v>10</v>
      </c>
      <c r="M118">
        <v>6</v>
      </c>
      <c r="N118">
        <v>3</v>
      </c>
      <c r="O118">
        <f t="shared" si="118"/>
        <v>6.333333333333333</v>
      </c>
      <c r="P118">
        <f t="shared" si="119"/>
        <v>3.5118845842842465</v>
      </c>
    </row>
    <row r="119" spans="1:16" x14ac:dyDescent="0.4">
      <c r="A119" s="24" t="s">
        <v>4</v>
      </c>
      <c r="B119">
        <v>2</v>
      </c>
      <c r="C119">
        <v>8</v>
      </c>
      <c r="D119">
        <v>4</v>
      </c>
      <c r="E119">
        <f t="shared" si="114"/>
        <v>4.666666666666667</v>
      </c>
      <c r="F119">
        <f t="shared" si="115"/>
        <v>3.0550504633038935</v>
      </c>
      <c r="G119">
        <v>6</v>
      </c>
      <c r="H119">
        <v>5</v>
      </c>
      <c r="I119">
        <v>5</v>
      </c>
      <c r="J119">
        <f t="shared" si="116"/>
        <v>5.333333333333333</v>
      </c>
      <c r="K119">
        <f t="shared" si="117"/>
        <v>0.57735026918962584</v>
      </c>
      <c r="L119">
        <v>3</v>
      </c>
      <c r="M119">
        <v>3</v>
      </c>
      <c r="N119">
        <v>6</v>
      </c>
      <c r="O119">
        <f t="shared" si="118"/>
        <v>4</v>
      </c>
      <c r="P119">
        <f t="shared" si="119"/>
        <v>1.7320508075688772</v>
      </c>
    </row>
    <row r="120" spans="1:16" x14ac:dyDescent="0.4">
      <c r="A120" s="25" t="s">
        <v>50</v>
      </c>
      <c r="B120" t="s">
        <v>0</v>
      </c>
      <c r="C120" t="s">
        <v>0</v>
      </c>
      <c r="D120" t="s">
        <v>0</v>
      </c>
      <c r="G120" t="s">
        <v>1</v>
      </c>
      <c r="H120" t="s">
        <v>1</v>
      </c>
      <c r="I120" t="s">
        <v>1</v>
      </c>
      <c r="L120" t="s">
        <v>2</v>
      </c>
      <c r="M120" t="s">
        <v>2</v>
      </c>
      <c r="N120" t="s">
        <v>2</v>
      </c>
    </row>
    <row r="121" spans="1:16" x14ac:dyDescent="0.4">
      <c r="A121" s="25" t="s">
        <v>48</v>
      </c>
      <c r="B121">
        <v>1</v>
      </c>
      <c r="C121">
        <v>2</v>
      </c>
      <c r="D121">
        <v>3</v>
      </c>
      <c r="E121" t="s">
        <v>43</v>
      </c>
      <c r="F121" t="s">
        <v>45</v>
      </c>
      <c r="G121">
        <v>1</v>
      </c>
      <c r="H121">
        <v>2</v>
      </c>
      <c r="I121">
        <v>3</v>
      </c>
      <c r="J121" t="s">
        <v>43</v>
      </c>
      <c r="K121" t="s">
        <v>45</v>
      </c>
      <c r="L121">
        <v>1</v>
      </c>
      <c r="M121">
        <v>2</v>
      </c>
      <c r="N121">
        <v>3</v>
      </c>
      <c r="O121" t="s">
        <v>43</v>
      </c>
      <c r="P121" t="s">
        <v>45</v>
      </c>
    </row>
    <row r="122" spans="1:16" x14ac:dyDescent="0.4">
      <c r="A122" s="25" t="s">
        <v>14</v>
      </c>
      <c r="B122">
        <f>B117/B111*100</f>
        <v>14.285714285714285</v>
      </c>
      <c r="C122">
        <f>C117/C111*100</f>
        <v>12.244897959183673</v>
      </c>
      <c r="D122">
        <f>D117/D111*100</f>
        <v>16.666666666666664</v>
      </c>
      <c r="E122">
        <f t="shared" ref="E122:E124" si="120">AVERAGE(B122:D122)</f>
        <v>14.399092970521542</v>
      </c>
      <c r="F122">
        <f t="shared" ref="F122:F124" si="121">STDEV(B122:D122)</f>
        <v>2.213063638995818</v>
      </c>
      <c r="G122">
        <f>G117/G111*100</f>
        <v>18.666666666666668</v>
      </c>
      <c r="H122">
        <f>H117/H111*100</f>
        <v>12.307692307692308</v>
      </c>
      <c r="I122">
        <f>I117/I111*100</f>
        <v>10.16949152542373</v>
      </c>
      <c r="J122">
        <f t="shared" ref="J122:J124" si="122">AVERAGE(G122:I122)</f>
        <v>13.714616833260903</v>
      </c>
      <c r="K122">
        <f t="shared" ref="K122:K124" si="123">STDEV(G122:I122)</f>
        <v>4.4198499760426371</v>
      </c>
      <c r="L122">
        <f>L117/L111*100</f>
        <v>10.344827586206897</v>
      </c>
      <c r="M122">
        <f>M117/M111*100</f>
        <v>9.0909090909090917</v>
      </c>
      <c r="N122">
        <f>N117/N111*100</f>
        <v>12.857142857142856</v>
      </c>
      <c r="O122">
        <f t="shared" ref="O122:O124" si="124">AVERAGE(L122:N122)</f>
        <v>10.764293178086282</v>
      </c>
      <c r="P122">
        <f t="shared" ref="P122:P124" si="125">STDEV(L122:N122)</f>
        <v>1.9178354289557464</v>
      </c>
    </row>
    <row r="123" spans="1:16" x14ac:dyDescent="0.4">
      <c r="A123" s="25" t="s">
        <v>15</v>
      </c>
      <c r="B123">
        <f>B118/B112*100</f>
        <v>20</v>
      </c>
      <c r="C123">
        <f>C118/C112*100</f>
        <v>27.659574468085108</v>
      </c>
      <c r="D123">
        <f>D118/D112*100</f>
        <v>14.583333333333334</v>
      </c>
      <c r="E123">
        <f t="shared" si="120"/>
        <v>20.747635933806148</v>
      </c>
      <c r="F123">
        <f t="shared" si="121"/>
        <v>6.5701019908888902</v>
      </c>
      <c r="G123">
        <f>G118/G112*100</f>
        <v>13.043478260869565</v>
      </c>
      <c r="H123">
        <f>H118/H112*100</f>
        <v>26.315789473684209</v>
      </c>
      <c r="I123">
        <f>I118/I112*100</f>
        <v>25.714285714285712</v>
      </c>
      <c r="J123">
        <f t="shared" si="122"/>
        <v>21.691184482946497</v>
      </c>
      <c r="K123">
        <f t="shared" si="123"/>
        <v>7.4951697025920252</v>
      </c>
      <c r="L123">
        <f>L118/L112*100</f>
        <v>17.241379310344829</v>
      </c>
      <c r="M123">
        <f>M118/M112*100</f>
        <v>11.76470588235294</v>
      </c>
      <c r="N123">
        <f>N118/N112*100</f>
        <v>4.2857142857142856</v>
      </c>
      <c r="O123">
        <f t="shared" si="124"/>
        <v>11.097266492804017</v>
      </c>
      <c r="P123">
        <f t="shared" si="125"/>
        <v>6.5035698321498696</v>
      </c>
    </row>
    <row r="124" spans="1:16" x14ac:dyDescent="0.4">
      <c r="A124" s="25" t="s">
        <v>4</v>
      </c>
      <c r="B124">
        <f>B119/B113*100</f>
        <v>6.8965517241379306</v>
      </c>
      <c r="C124">
        <f>C119/C113*100</f>
        <v>29.629629629629626</v>
      </c>
      <c r="D124">
        <f>D119/D113*100</f>
        <v>17.391304347826086</v>
      </c>
      <c r="E124">
        <f t="shared" si="120"/>
        <v>17.972495233864546</v>
      </c>
      <c r="F124">
        <f t="shared" si="121"/>
        <v>11.377677482632354</v>
      </c>
      <c r="G124">
        <f>G119/G113*100</f>
        <v>15.384615384615385</v>
      </c>
      <c r="H124">
        <f>H119/H113*100</f>
        <v>12.195121951219512</v>
      </c>
      <c r="I124">
        <f>I119/I113*100</f>
        <v>10.204081632653061</v>
      </c>
      <c r="J124">
        <f t="shared" si="122"/>
        <v>12.594606322829321</v>
      </c>
      <c r="K124">
        <f t="shared" si="123"/>
        <v>2.6132687024444134</v>
      </c>
      <c r="L124">
        <f>L119/L113*100</f>
        <v>8.5714285714285712</v>
      </c>
      <c r="M124">
        <f>M119/M113*100</f>
        <v>4.918032786885246</v>
      </c>
      <c r="N124">
        <f>N119/N113*100</f>
        <v>8.8235294117647065</v>
      </c>
      <c r="O124">
        <f t="shared" si="124"/>
        <v>7.4376635900261752</v>
      </c>
      <c r="P124">
        <f t="shared" si="125"/>
        <v>2.1857020031392649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D_fig9</vt:lpstr>
      <vt:lpstr>μ calculation</vt:lpstr>
      <vt:lpstr>Young cells inoculation</vt:lpstr>
      <vt:lpstr>Old cells ino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D</dc:creator>
  <cp:lastModifiedBy>Yun Deng</cp:lastModifiedBy>
  <dcterms:created xsi:type="dcterms:W3CDTF">2015-06-05T18:19:34Z</dcterms:created>
  <dcterms:modified xsi:type="dcterms:W3CDTF">2024-05-08T11:41:03Z</dcterms:modified>
</cp:coreProperties>
</file>